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time(min)</t>
  </si>
  <si>
    <t xml:space="preserve">the valu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O1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10" activeCellId="0" sqref="C110"/>
    </sheetView>
  </sheetViews>
  <sheetFormatPr defaultColWidth="8.8984375" defaultRowHeight="14.25" zeroHeight="false" outlineLevelRow="0" outlineLevelCol="0"/>
  <sheetData>
    <row r="2" customFormat="false" ht="14.25" hidden="false" customHeight="false" outlineLevel="0" collapsed="false">
      <c r="B2" s="1"/>
      <c r="C2" s="1" t="s">
        <v>0</v>
      </c>
      <c r="D2" s="1" t="s">
        <v>1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customFormat="false" ht="14.25" hidden="false" customHeight="false" outlineLevel="0" collapsed="false">
      <c r="B3" s="1"/>
      <c r="C3" s="1"/>
      <c r="D3" s="1" t="n">
        <v>1</v>
      </c>
      <c r="E3" s="1" t="n">
        <v>2</v>
      </c>
      <c r="F3" s="1" t="n">
        <v>3</v>
      </c>
      <c r="G3" s="1" t="n">
        <v>4</v>
      </c>
      <c r="H3" s="1" t="n">
        <v>5</v>
      </c>
      <c r="I3" s="1" t="n">
        <v>6</v>
      </c>
      <c r="J3" s="1" t="n">
        <v>7</v>
      </c>
      <c r="K3" s="1" t="n">
        <v>8</v>
      </c>
      <c r="L3" s="1" t="n">
        <v>9</v>
      </c>
      <c r="M3" s="1" t="n">
        <v>10</v>
      </c>
      <c r="N3" s="1" t="n">
        <v>11</v>
      </c>
      <c r="O3" s="1" t="n">
        <v>12</v>
      </c>
    </row>
    <row r="4" customFormat="false" ht="14.25" hidden="false" customHeight="false" outlineLevel="0" collapsed="false">
      <c r="B4" s="1"/>
      <c r="C4" s="1"/>
      <c r="D4" s="1" t="n">
        <v>6.52</v>
      </c>
      <c r="E4" s="1" t="n">
        <v>7.54</v>
      </c>
      <c r="F4" s="1" t="n">
        <v>8.41</v>
      </c>
      <c r="G4" s="1" t="n">
        <v>9.21</v>
      </c>
      <c r="H4" s="1" t="n">
        <v>6.4</v>
      </c>
      <c r="I4" s="1" t="n">
        <v>7.56</v>
      </c>
      <c r="J4" s="1" t="n">
        <v>8.5</v>
      </c>
      <c r="K4" s="1" t="n">
        <v>9.44</v>
      </c>
      <c r="L4" s="1" t="n">
        <v>6.44</v>
      </c>
      <c r="M4" s="1" t="n">
        <v>7.46</v>
      </c>
      <c r="N4" s="1" t="n">
        <v>8.59</v>
      </c>
      <c r="O4" s="1" t="n">
        <v>9.56</v>
      </c>
    </row>
    <row r="5" customFormat="false" ht="14.25" hidden="false" customHeight="false" outlineLevel="0" collapsed="false">
      <c r="B5" s="1" t="n">
        <v>2</v>
      </c>
      <c r="C5" s="1" t="n">
        <f aca="false">25*B5/60</f>
        <v>0.833333333333333</v>
      </c>
      <c r="D5" s="2" t="n">
        <v>134720</v>
      </c>
      <c r="E5" s="2" t="n">
        <v>1400350</v>
      </c>
      <c r="F5" s="2" t="n">
        <v>2495460</v>
      </c>
      <c r="G5" s="2" t="n">
        <v>3197110</v>
      </c>
      <c r="H5" s="2" t="n">
        <v>473252</v>
      </c>
      <c r="I5" s="2" t="n">
        <v>172495</v>
      </c>
      <c r="J5" s="2" t="n">
        <v>4723330</v>
      </c>
      <c r="K5" s="2" t="n">
        <v>1739220</v>
      </c>
      <c r="L5" s="2" t="n">
        <v>229312</v>
      </c>
      <c r="M5" s="2" t="n">
        <v>2766330</v>
      </c>
      <c r="N5" s="2" t="n">
        <v>7884020</v>
      </c>
      <c r="O5" s="2" t="n">
        <v>1729960</v>
      </c>
    </row>
    <row r="6" customFormat="false" ht="14.25" hidden="false" customHeight="false" outlineLevel="0" collapsed="false">
      <c r="B6" s="1" t="n">
        <v>3</v>
      </c>
      <c r="C6" s="1" t="n">
        <f aca="false">25*B6/60</f>
        <v>1.25</v>
      </c>
      <c r="D6" s="2" t="n">
        <v>468113</v>
      </c>
      <c r="E6" s="2" t="n">
        <v>3562670</v>
      </c>
      <c r="F6" s="2" t="n">
        <v>4973470</v>
      </c>
      <c r="G6" s="2" t="n">
        <v>4669930</v>
      </c>
      <c r="H6" s="2" t="n">
        <v>1849720</v>
      </c>
      <c r="I6" s="2" t="n">
        <v>460651</v>
      </c>
      <c r="J6" s="2" t="n">
        <v>6259330</v>
      </c>
      <c r="K6" s="2" t="n">
        <v>2576440</v>
      </c>
      <c r="L6" s="2" t="n">
        <v>995351</v>
      </c>
      <c r="M6" s="2" t="n">
        <v>3421330</v>
      </c>
      <c r="N6" s="2" t="n">
        <v>8985530</v>
      </c>
      <c r="O6" s="2" t="n">
        <v>2256000</v>
      </c>
    </row>
    <row r="7" customFormat="false" ht="14.25" hidden="false" customHeight="false" outlineLevel="0" collapsed="false">
      <c r="B7" s="1" t="n">
        <v>4</v>
      </c>
      <c r="C7" s="1" t="n">
        <f aca="false">25*B7/60</f>
        <v>1.66666666666667</v>
      </c>
      <c r="D7" s="2" t="n">
        <v>2801860</v>
      </c>
      <c r="E7" s="2" t="n">
        <v>5164790</v>
      </c>
      <c r="F7" s="2" t="n">
        <v>6897380</v>
      </c>
      <c r="G7" s="2" t="n">
        <v>6155050</v>
      </c>
      <c r="H7" s="2" t="n">
        <v>2902220</v>
      </c>
      <c r="I7" s="2" t="n">
        <v>1115430</v>
      </c>
      <c r="J7" s="2" t="n">
        <v>7635260</v>
      </c>
      <c r="K7" s="2" t="n">
        <v>3682690</v>
      </c>
      <c r="L7" s="2" t="n">
        <v>1547910</v>
      </c>
      <c r="M7" s="2" t="n">
        <v>3929530</v>
      </c>
      <c r="N7" s="2" t="n">
        <v>9931960</v>
      </c>
      <c r="O7" s="2" t="n">
        <v>2700630</v>
      </c>
    </row>
    <row r="8" customFormat="false" ht="14.25" hidden="false" customHeight="false" outlineLevel="0" collapsed="false">
      <c r="B8" s="1" t="n">
        <v>5</v>
      </c>
      <c r="C8" s="1" t="n">
        <f aca="false">25*B8/60</f>
        <v>2.08333333333333</v>
      </c>
      <c r="D8" s="2" t="n">
        <v>4512260</v>
      </c>
      <c r="E8" s="2" t="n">
        <v>6413300</v>
      </c>
      <c r="F8" s="2" t="n">
        <v>8459140</v>
      </c>
      <c r="G8" s="2" t="n">
        <v>7532290</v>
      </c>
      <c r="H8" s="2" t="n">
        <v>3327240</v>
      </c>
      <c r="I8" s="2" t="n">
        <v>2142270</v>
      </c>
      <c r="J8" s="2" t="n">
        <v>9041060</v>
      </c>
      <c r="K8" s="2" t="n">
        <v>4692380</v>
      </c>
      <c r="L8" s="2" t="n">
        <v>1854110</v>
      </c>
      <c r="M8" s="2" t="n">
        <v>4408090</v>
      </c>
      <c r="N8" s="3" t="n">
        <v>10744600</v>
      </c>
      <c r="O8" s="2" t="n">
        <v>3088030</v>
      </c>
    </row>
    <row r="9" customFormat="false" ht="14.25" hidden="false" customHeight="false" outlineLevel="0" collapsed="false">
      <c r="B9" s="1" t="n">
        <v>6</v>
      </c>
      <c r="C9" s="1" t="n">
        <f aca="false">25*B9/60</f>
        <v>2.5</v>
      </c>
      <c r="D9" s="4" t="n">
        <v>5620220</v>
      </c>
      <c r="E9" s="4" t="n">
        <v>7583590</v>
      </c>
      <c r="F9" s="4" t="n">
        <v>9815890</v>
      </c>
      <c r="G9" s="4" t="n">
        <v>9054510</v>
      </c>
      <c r="H9" s="4" t="n">
        <v>3763520</v>
      </c>
      <c r="I9" s="4" t="n">
        <v>3481760</v>
      </c>
      <c r="J9" s="4" t="n">
        <v>9934500</v>
      </c>
      <c r="K9" s="4" t="n">
        <v>5472750</v>
      </c>
      <c r="L9" s="4" t="n">
        <v>2052780</v>
      </c>
      <c r="M9" s="4" t="n">
        <v>4706060</v>
      </c>
      <c r="N9" s="5" t="n">
        <v>11362900</v>
      </c>
      <c r="O9" s="4" t="n">
        <v>3449060</v>
      </c>
    </row>
    <row r="10" customFormat="false" ht="14.25" hidden="false" customHeight="false" outlineLevel="0" collapsed="false">
      <c r="B10" s="1" t="n">
        <v>7</v>
      </c>
      <c r="C10" s="1" t="n">
        <f aca="false">25*B10/60</f>
        <v>2.91666666666667</v>
      </c>
      <c r="D10" s="4" t="n">
        <v>6423740</v>
      </c>
      <c r="E10" s="4" t="n">
        <v>8592820</v>
      </c>
      <c r="F10" s="5" t="n">
        <v>10747100</v>
      </c>
      <c r="G10" s="5" t="n">
        <v>10103600</v>
      </c>
      <c r="H10" s="4" t="n">
        <v>3974710</v>
      </c>
      <c r="I10" s="4" t="n">
        <v>4543440</v>
      </c>
      <c r="J10" s="5" t="n">
        <v>10810300</v>
      </c>
      <c r="K10" s="4" t="n">
        <v>7017410</v>
      </c>
      <c r="L10" s="4" t="n">
        <v>2043160</v>
      </c>
      <c r="M10" s="4" t="n">
        <v>4945730</v>
      </c>
      <c r="N10" s="5" t="n">
        <v>11846100</v>
      </c>
      <c r="O10" s="4" t="n">
        <v>3851790</v>
      </c>
    </row>
    <row r="11" customFormat="false" ht="14.25" hidden="false" customHeight="false" outlineLevel="0" collapsed="false">
      <c r="B11" s="1" t="n">
        <v>8</v>
      </c>
      <c r="C11" s="1" t="n">
        <f aca="false">25*B11/60</f>
        <v>3.33333333333333</v>
      </c>
      <c r="D11" s="4" t="n">
        <v>7156250</v>
      </c>
      <c r="E11" s="4" t="n">
        <v>9379260</v>
      </c>
      <c r="F11" s="5" t="n">
        <v>11586300</v>
      </c>
      <c r="G11" s="5" t="n">
        <v>11098200</v>
      </c>
      <c r="H11" s="4" t="n">
        <v>4200120</v>
      </c>
      <c r="I11" s="4" t="n">
        <v>5224940</v>
      </c>
      <c r="J11" s="5" t="n">
        <v>11170800</v>
      </c>
      <c r="K11" s="4" t="n">
        <v>7700060</v>
      </c>
      <c r="L11" s="4" t="n">
        <v>2535820</v>
      </c>
      <c r="M11" s="4" t="n">
        <v>4951180</v>
      </c>
      <c r="N11" s="5" t="n">
        <v>11849800</v>
      </c>
      <c r="O11" s="4" t="n">
        <v>4185130</v>
      </c>
    </row>
    <row r="12" customFormat="false" ht="14.25" hidden="false" customHeight="false" outlineLevel="0" collapsed="false">
      <c r="B12" s="1" t="n">
        <v>9</v>
      </c>
      <c r="C12" s="1" t="n">
        <f aca="false">25*B12/60</f>
        <v>3.75</v>
      </c>
      <c r="D12" s="4" t="n">
        <v>7950420</v>
      </c>
      <c r="E12" s="4" t="n">
        <v>9975280</v>
      </c>
      <c r="F12" s="5" t="n">
        <v>12340700</v>
      </c>
      <c r="G12" s="5" t="n">
        <v>12052500</v>
      </c>
      <c r="H12" s="4" t="n">
        <v>4370070</v>
      </c>
      <c r="I12" s="4" t="n">
        <v>5852180</v>
      </c>
      <c r="J12" s="5" t="n">
        <v>11967300</v>
      </c>
      <c r="K12" s="4" t="n">
        <v>8706300</v>
      </c>
      <c r="L12" s="4" t="n">
        <v>2614440</v>
      </c>
      <c r="M12" s="4" t="n">
        <v>5245970</v>
      </c>
      <c r="N12" s="5" t="n">
        <v>12343000</v>
      </c>
      <c r="O12" s="4" t="n">
        <v>4610870</v>
      </c>
    </row>
    <row r="13" customFormat="false" ht="14.25" hidden="false" customHeight="false" outlineLevel="0" collapsed="false">
      <c r="B13" s="1" t="n">
        <v>10</v>
      </c>
      <c r="C13" s="1" t="n">
        <f aca="false">25*B13/60</f>
        <v>4.16666666666667</v>
      </c>
      <c r="D13" s="4" t="n">
        <v>8285530</v>
      </c>
      <c r="E13" s="5" t="n">
        <v>10318700</v>
      </c>
      <c r="F13" s="5" t="n">
        <v>12927200</v>
      </c>
      <c r="G13" s="5" t="n">
        <v>12790600</v>
      </c>
      <c r="H13" s="4" t="n">
        <v>4504110</v>
      </c>
      <c r="I13" s="4" t="n">
        <v>6227230</v>
      </c>
      <c r="J13" s="5" t="n">
        <v>12606800</v>
      </c>
      <c r="K13" s="4" t="n">
        <v>9564390</v>
      </c>
      <c r="L13" s="4" t="n">
        <v>2494880</v>
      </c>
      <c r="M13" s="4" t="n">
        <v>5357310</v>
      </c>
      <c r="N13" s="5" t="n">
        <v>12750300</v>
      </c>
      <c r="O13" s="4" t="n">
        <v>5009480</v>
      </c>
    </row>
    <row r="14" customFormat="false" ht="14.25" hidden="false" customHeight="false" outlineLevel="0" collapsed="false">
      <c r="B14" s="1" t="n">
        <v>11</v>
      </c>
      <c r="C14" s="1" t="n">
        <f aca="false">25*B14/60</f>
        <v>4.58333333333333</v>
      </c>
      <c r="D14" s="4" t="n">
        <v>8711870</v>
      </c>
      <c r="E14" s="5" t="n">
        <v>10786200</v>
      </c>
      <c r="F14" s="5" t="n">
        <v>13431700</v>
      </c>
      <c r="G14" s="5" t="n">
        <v>13485100</v>
      </c>
      <c r="H14" s="4" t="n">
        <v>4630020</v>
      </c>
      <c r="I14" s="4" t="n">
        <v>6598760</v>
      </c>
      <c r="J14" s="5" t="n">
        <v>12846700</v>
      </c>
      <c r="K14" s="5" t="n">
        <v>10217500</v>
      </c>
      <c r="L14" s="4" t="n">
        <v>2826960</v>
      </c>
      <c r="M14" s="4" t="n">
        <v>5369850</v>
      </c>
      <c r="N14" s="5" t="n">
        <v>12774900</v>
      </c>
      <c r="O14" s="4" t="n">
        <v>5336340</v>
      </c>
    </row>
    <row r="15" customFormat="false" ht="14.25" hidden="false" customHeight="false" outlineLevel="0" collapsed="false">
      <c r="B15" s="1" t="n">
        <v>12</v>
      </c>
      <c r="C15" s="1" t="n">
        <f aca="false">25*B15/60</f>
        <v>5</v>
      </c>
      <c r="D15" s="4" t="n">
        <v>8933740</v>
      </c>
      <c r="E15" s="5" t="n">
        <v>11098400</v>
      </c>
      <c r="F15" s="5" t="n">
        <v>13757700</v>
      </c>
      <c r="G15" s="5" t="n">
        <v>13987600</v>
      </c>
      <c r="H15" s="4" t="n">
        <v>4644580</v>
      </c>
      <c r="I15" s="4" t="n">
        <v>6797240</v>
      </c>
      <c r="J15" s="5" t="n">
        <v>13140200</v>
      </c>
      <c r="K15" s="5" t="n">
        <v>10799900</v>
      </c>
      <c r="L15" s="4" t="n">
        <v>2553970</v>
      </c>
      <c r="M15" s="4" t="n">
        <v>6056090</v>
      </c>
      <c r="N15" s="5" t="n">
        <v>12905600</v>
      </c>
      <c r="O15" s="4" t="n">
        <v>5259780</v>
      </c>
    </row>
    <row r="16" customFormat="false" ht="14.25" hidden="false" customHeight="false" outlineLevel="0" collapsed="false">
      <c r="B16" s="1" t="n">
        <v>13</v>
      </c>
      <c r="C16" s="1" t="n">
        <f aca="false">25*B16/60</f>
        <v>5.41666666666667</v>
      </c>
      <c r="D16" s="4" t="n">
        <v>9152240</v>
      </c>
      <c r="E16" s="5" t="n">
        <v>11356300</v>
      </c>
      <c r="F16" s="5" t="n">
        <v>14027700</v>
      </c>
      <c r="G16" s="5" t="n">
        <v>14389000</v>
      </c>
      <c r="H16" s="4" t="n">
        <v>4701650</v>
      </c>
      <c r="I16" s="4" t="n">
        <v>8428180</v>
      </c>
      <c r="J16" s="5" t="n">
        <v>13570800</v>
      </c>
      <c r="K16" s="5" t="n">
        <v>11572900</v>
      </c>
      <c r="L16" s="4" t="n">
        <v>2617090</v>
      </c>
      <c r="M16" s="4" t="n">
        <v>5516040</v>
      </c>
      <c r="N16" s="5" t="n">
        <v>13194200</v>
      </c>
      <c r="O16" s="4" t="n">
        <v>6072040</v>
      </c>
    </row>
    <row r="17" customFormat="false" ht="14.25" hidden="false" customHeight="false" outlineLevel="0" collapsed="false">
      <c r="B17" s="1" t="n">
        <v>14</v>
      </c>
      <c r="C17" s="1" t="n">
        <f aca="false">25*B17/60</f>
        <v>5.83333333333333</v>
      </c>
      <c r="D17" s="4" t="n">
        <v>9320280</v>
      </c>
      <c r="E17" s="5" t="n">
        <v>11547600</v>
      </c>
      <c r="F17" s="5" t="n">
        <v>14248400</v>
      </c>
      <c r="G17" s="5" t="n">
        <v>14723400</v>
      </c>
      <c r="H17" s="4" t="n">
        <v>4747520</v>
      </c>
      <c r="I17" s="4" t="n">
        <v>7123340</v>
      </c>
      <c r="J17" s="5" t="n">
        <v>13127100</v>
      </c>
      <c r="K17" s="5" t="n">
        <v>11652100</v>
      </c>
      <c r="L17" s="4" t="n">
        <v>2595360</v>
      </c>
      <c r="M17" s="4" t="n">
        <v>5282810</v>
      </c>
      <c r="N17" s="5" t="n">
        <v>12635500</v>
      </c>
      <c r="O17" s="4" t="n">
        <v>6216910</v>
      </c>
    </row>
    <row r="18" customFormat="false" ht="14.25" hidden="false" customHeight="false" outlineLevel="0" collapsed="false">
      <c r="B18" s="1" t="n">
        <v>15</v>
      </c>
      <c r="C18" s="1" t="n">
        <f aca="false">25*B18/60</f>
        <v>6.25</v>
      </c>
      <c r="D18" s="4" t="n">
        <v>9364560</v>
      </c>
      <c r="E18" s="5" t="n">
        <v>11716700</v>
      </c>
      <c r="F18" s="5" t="n">
        <v>14397300</v>
      </c>
      <c r="G18" s="5" t="n">
        <v>15018400</v>
      </c>
      <c r="H18" s="4" t="n">
        <v>4644720</v>
      </c>
      <c r="I18" s="4" t="n">
        <v>7024810</v>
      </c>
      <c r="J18" s="5" t="n">
        <v>13511400</v>
      </c>
      <c r="K18" s="5" t="n">
        <v>12289400</v>
      </c>
      <c r="L18" s="4" t="n">
        <v>2575270</v>
      </c>
      <c r="M18" s="4" t="n">
        <v>5359480</v>
      </c>
      <c r="N18" s="5" t="n">
        <v>12867600</v>
      </c>
      <c r="O18" s="4" t="n">
        <v>6593370</v>
      </c>
    </row>
    <row r="19" customFormat="false" ht="14.25" hidden="false" customHeight="false" outlineLevel="0" collapsed="false">
      <c r="B19" s="1" t="n">
        <v>16</v>
      </c>
      <c r="C19" s="1" t="n">
        <f aca="false">25*B19/60</f>
        <v>6.66666666666667</v>
      </c>
      <c r="D19" s="4" t="n">
        <v>9466390</v>
      </c>
      <c r="E19" s="5" t="n">
        <v>11825800</v>
      </c>
      <c r="F19" s="5" t="n">
        <v>14522700</v>
      </c>
      <c r="G19" s="5" t="n">
        <v>15252200</v>
      </c>
      <c r="H19" s="4" t="n">
        <v>4683480</v>
      </c>
      <c r="I19" s="4" t="n">
        <v>7178810</v>
      </c>
      <c r="J19" s="5" t="n">
        <v>13602100</v>
      </c>
      <c r="K19" s="5" t="n">
        <v>12622700</v>
      </c>
      <c r="L19" s="4" t="n">
        <v>2605880</v>
      </c>
      <c r="M19" s="4" t="n">
        <v>5387260</v>
      </c>
      <c r="N19" s="5" t="n">
        <v>12864200</v>
      </c>
      <c r="O19" s="4" t="n">
        <v>6899910</v>
      </c>
    </row>
    <row r="20" customFormat="false" ht="14.25" hidden="false" customHeight="false" outlineLevel="0" collapsed="false">
      <c r="B20" s="1" t="n">
        <v>17</v>
      </c>
      <c r="C20" s="1" t="n">
        <f aca="false">25*B20/60</f>
        <v>7.08333333333333</v>
      </c>
      <c r="D20" s="4" t="n">
        <v>9436620</v>
      </c>
      <c r="E20" s="5" t="n">
        <v>11910600</v>
      </c>
      <c r="F20" s="5" t="n">
        <v>14580400</v>
      </c>
      <c r="G20" s="5" t="n">
        <v>15428800</v>
      </c>
      <c r="H20" s="4" t="n">
        <v>4657360</v>
      </c>
      <c r="I20" s="4" t="n">
        <v>7213300</v>
      </c>
      <c r="J20" s="5" t="n">
        <v>13886800</v>
      </c>
      <c r="K20" s="5" t="n">
        <v>13156700</v>
      </c>
      <c r="L20" s="4" t="n">
        <v>2588960</v>
      </c>
      <c r="M20" s="4" t="n">
        <v>5438880</v>
      </c>
      <c r="N20" s="5" t="n">
        <v>13054400</v>
      </c>
      <c r="O20" s="4" t="n">
        <v>7170600</v>
      </c>
    </row>
    <row r="21" customFormat="false" ht="14.25" hidden="false" customHeight="false" outlineLevel="0" collapsed="false">
      <c r="B21" s="1" t="n">
        <v>18</v>
      </c>
      <c r="C21" s="1" t="n">
        <f aca="false">25*B21/60</f>
        <v>7.5</v>
      </c>
      <c r="D21" s="4" t="n">
        <v>9539660</v>
      </c>
      <c r="E21" s="5" t="n">
        <v>11943100</v>
      </c>
      <c r="F21" s="5" t="n">
        <v>14629700</v>
      </c>
      <c r="G21" s="5" t="n">
        <v>15555100</v>
      </c>
      <c r="H21" s="4" t="n">
        <v>5066700</v>
      </c>
      <c r="I21" s="4" t="n">
        <v>7369840</v>
      </c>
      <c r="J21" s="5" t="n">
        <v>13944400</v>
      </c>
      <c r="K21" s="5" t="n">
        <v>13456000</v>
      </c>
      <c r="L21" s="4" t="n">
        <v>2596120</v>
      </c>
      <c r="M21" s="4" t="n">
        <v>5438010</v>
      </c>
      <c r="N21" s="5" t="n">
        <v>13062700</v>
      </c>
      <c r="O21" s="4" t="n">
        <v>7573810</v>
      </c>
    </row>
    <row r="22" customFormat="false" ht="14.25" hidden="false" customHeight="false" outlineLevel="0" collapsed="false">
      <c r="B22" s="1" t="n">
        <v>19</v>
      </c>
      <c r="C22" s="1" t="n">
        <f aca="false">25*B22/60</f>
        <v>7.91666666666667</v>
      </c>
      <c r="D22" s="4" t="n">
        <v>9544760</v>
      </c>
      <c r="E22" s="5" t="n">
        <v>11957100</v>
      </c>
      <c r="F22" s="5" t="n">
        <v>14632500</v>
      </c>
      <c r="G22" s="5" t="n">
        <v>15651100</v>
      </c>
      <c r="H22" s="4" t="n">
        <v>4740910</v>
      </c>
      <c r="I22" s="4" t="n">
        <v>7010930</v>
      </c>
      <c r="J22" s="5" t="n">
        <v>13501300</v>
      </c>
      <c r="K22" s="5" t="n">
        <v>13342600</v>
      </c>
      <c r="L22" s="4" t="n">
        <v>2661660</v>
      </c>
      <c r="M22" s="4" t="n">
        <v>5214260</v>
      </c>
      <c r="N22" s="5" t="n">
        <v>12599600</v>
      </c>
      <c r="O22" s="4" t="n">
        <v>7527160</v>
      </c>
    </row>
    <row r="23" customFormat="false" ht="14.25" hidden="false" customHeight="false" outlineLevel="0" collapsed="false">
      <c r="B23" s="1" t="n">
        <v>20</v>
      </c>
      <c r="C23" s="1" t="n">
        <f aca="false">25*B23/60</f>
        <v>8.33333333333333</v>
      </c>
      <c r="D23" s="4" t="n">
        <v>9509580</v>
      </c>
      <c r="E23" s="5" t="n">
        <v>11947900</v>
      </c>
      <c r="F23" s="5" t="n">
        <v>14609800</v>
      </c>
      <c r="G23" s="5" t="n">
        <v>15690100</v>
      </c>
      <c r="H23" s="4" t="n">
        <v>4585270</v>
      </c>
      <c r="I23" s="4" t="n">
        <v>7237740</v>
      </c>
      <c r="J23" s="5" t="n">
        <v>13942400</v>
      </c>
      <c r="K23" s="5" t="n">
        <v>13928300</v>
      </c>
      <c r="L23" s="4" t="n">
        <v>2547770</v>
      </c>
      <c r="M23" s="4" t="n">
        <v>5373490</v>
      </c>
      <c r="N23" s="5" t="n">
        <v>12961900</v>
      </c>
      <c r="O23" s="4" t="n">
        <v>7861820</v>
      </c>
    </row>
    <row r="24" customFormat="false" ht="14.25" hidden="false" customHeight="false" outlineLevel="0" collapsed="false">
      <c r="B24" s="1" t="n">
        <v>21</v>
      </c>
      <c r="C24" s="1" t="n">
        <f aca="false">25*B24/60</f>
        <v>8.75</v>
      </c>
      <c r="D24" s="4" t="n">
        <v>9473430</v>
      </c>
      <c r="E24" s="5" t="n">
        <v>11925600</v>
      </c>
      <c r="F24" s="5" t="n">
        <v>14572500</v>
      </c>
      <c r="G24" s="5" t="n">
        <v>15725100</v>
      </c>
      <c r="H24" s="4" t="n">
        <v>4610220</v>
      </c>
      <c r="I24" s="4" t="n">
        <v>6992630</v>
      </c>
      <c r="J24" s="5" t="n">
        <v>13009800</v>
      </c>
      <c r="K24" s="5" t="n">
        <v>13332800</v>
      </c>
      <c r="L24" s="4" t="n">
        <v>2729560</v>
      </c>
      <c r="M24" s="4" t="n">
        <v>4964380</v>
      </c>
      <c r="N24" s="5" t="n">
        <v>12041900</v>
      </c>
      <c r="O24" s="4" t="n">
        <v>8025780</v>
      </c>
    </row>
    <row r="25" customFormat="false" ht="14.25" hidden="false" customHeight="false" outlineLevel="0" collapsed="false">
      <c r="B25" s="1" t="n">
        <v>22</v>
      </c>
      <c r="C25" s="1" t="n">
        <f aca="false">25*B25/60</f>
        <v>9.16666666666667</v>
      </c>
      <c r="D25" s="4" t="n">
        <v>9468210</v>
      </c>
      <c r="E25" s="5" t="n">
        <v>11878500</v>
      </c>
      <c r="F25" s="5" t="n">
        <v>14506100</v>
      </c>
      <c r="G25" s="5" t="n">
        <v>15714200</v>
      </c>
      <c r="H25" s="4" t="n">
        <v>5318630</v>
      </c>
      <c r="I25" s="4" t="n">
        <v>7195100</v>
      </c>
      <c r="J25" s="5" t="n">
        <v>13881500</v>
      </c>
      <c r="K25" s="5" t="n">
        <v>14252900</v>
      </c>
      <c r="L25" s="4" t="n">
        <v>2567340</v>
      </c>
      <c r="M25" s="4" t="n">
        <v>5272220</v>
      </c>
      <c r="N25" s="5" t="n">
        <v>12839000</v>
      </c>
      <c r="O25" s="4" t="n">
        <v>8190910</v>
      </c>
    </row>
    <row r="26" customFormat="false" ht="14.25" hidden="false" customHeight="false" outlineLevel="0" collapsed="false">
      <c r="B26" s="1" t="n">
        <v>23</v>
      </c>
      <c r="C26" s="1" t="n">
        <f aca="false">25*B26/60</f>
        <v>9.58333333333333</v>
      </c>
      <c r="D26" s="4" t="n">
        <v>9917330</v>
      </c>
      <c r="E26" s="5" t="n">
        <v>11834200</v>
      </c>
      <c r="F26" s="5" t="n">
        <v>14459200</v>
      </c>
      <c r="G26" s="5" t="n">
        <v>15715400</v>
      </c>
      <c r="H26" s="4" t="n">
        <v>4566750</v>
      </c>
      <c r="I26" s="4" t="n">
        <v>7082650</v>
      </c>
      <c r="J26" s="5" t="n">
        <v>13617300</v>
      </c>
      <c r="K26" s="5" t="n">
        <v>14166300</v>
      </c>
      <c r="L26" s="4" t="n">
        <v>2587180</v>
      </c>
      <c r="M26" s="4" t="n">
        <v>5120270</v>
      </c>
      <c r="N26" s="5" t="n">
        <v>12561200</v>
      </c>
      <c r="O26" s="4" t="n">
        <v>8022160</v>
      </c>
    </row>
    <row r="27" customFormat="false" ht="14.25" hidden="false" customHeight="false" outlineLevel="0" collapsed="false">
      <c r="B27" s="1" t="n">
        <v>24</v>
      </c>
      <c r="C27" s="1" t="n">
        <f aca="false">25*B27/60</f>
        <v>10</v>
      </c>
      <c r="D27" s="4" t="n">
        <v>9314950</v>
      </c>
      <c r="E27" s="5" t="n">
        <v>11758800</v>
      </c>
      <c r="F27" s="5" t="n">
        <v>14382300</v>
      </c>
      <c r="G27" s="5" t="n">
        <v>15691300</v>
      </c>
      <c r="H27" s="4" t="n">
        <v>4557730</v>
      </c>
      <c r="I27" s="4" t="n">
        <v>7103500</v>
      </c>
      <c r="J27" s="5" t="n">
        <v>13790200</v>
      </c>
      <c r="K27" s="5" t="n">
        <v>14429800</v>
      </c>
      <c r="L27" s="4" t="n">
        <v>2509910</v>
      </c>
      <c r="M27" s="4" t="n">
        <v>5175560</v>
      </c>
      <c r="N27" s="5" t="n">
        <v>12687900</v>
      </c>
      <c r="O27" s="4" t="n">
        <v>8515580</v>
      </c>
    </row>
    <row r="28" customFormat="false" ht="14.25" hidden="false" customHeight="false" outlineLevel="0" collapsed="false">
      <c r="B28" s="1" t="n">
        <v>25</v>
      </c>
      <c r="C28" s="1" t="n">
        <f aca="false">25*B28/60</f>
        <v>10.4166666666667</v>
      </c>
      <c r="D28" s="4" t="n">
        <v>9257970</v>
      </c>
      <c r="E28" s="5" t="n">
        <v>11698900</v>
      </c>
      <c r="F28" s="5" t="n">
        <v>14311100</v>
      </c>
      <c r="G28" s="5" t="n">
        <v>15647800</v>
      </c>
      <c r="H28" s="4" t="n">
        <v>4359130</v>
      </c>
      <c r="I28" s="4" t="n">
        <v>7171890</v>
      </c>
      <c r="J28" s="5" t="n">
        <v>13925500</v>
      </c>
      <c r="K28" s="5" t="n">
        <v>14687900</v>
      </c>
      <c r="L28" s="4" t="n">
        <v>2516950</v>
      </c>
      <c r="M28" s="4" t="n">
        <v>5218220</v>
      </c>
      <c r="N28" s="5" t="n">
        <v>12799100</v>
      </c>
      <c r="O28" s="4" t="n">
        <v>8701590</v>
      </c>
    </row>
    <row r="29" customFormat="false" ht="14.25" hidden="false" customHeight="false" outlineLevel="0" collapsed="false">
      <c r="B29" s="1" t="n">
        <v>26</v>
      </c>
      <c r="C29" s="1" t="n">
        <f aca="false">25*B29/60</f>
        <v>10.8333333333333</v>
      </c>
      <c r="D29" s="4" t="n">
        <v>9139760</v>
      </c>
      <c r="E29" s="5" t="n">
        <v>11626900</v>
      </c>
      <c r="F29" s="5" t="n">
        <v>14220100</v>
      </c>
      <c r="G29" s="5" t="n">
        <v>15593200</v>
      </c>
      <c r="H29" s="4" t="n">
        <v>4397380</v>
      </c>
      <c r="I29" s="4" t="n">
        <v>7141440</v>
      </c>
      <c r="J29" s="5" t="n">
        <v>13857100</v>
      </c>
      <c r="K29" s="5" t="n">
        <v>14732900</v>
      </c>
      <c r="L29" s="4" t="n">
        <v>2485180</v>
      </c>
      <c r="M29" s="4" t="n">
        <v>5200940</v>
      </c>
      <c r="N29" s="5" t="n">
        <v>12721600</v>
      </c>
      <c r="O29" s="4" t="n">
        <v>8775090</v>
      </c>
    </row>
    <row r="30" customFormat="false" ht="14.25" hidden="false" customHeight="false" outlineLevel="0" collapsed="false">
      <c r="B30" s="1" t="n">
        <v>27</v>
      </c>
      <c r="C30" s="1" t="n">
        <f aca="false">25*B30/60</f>
        <v>11.25</v>
      </c>
      <c r="D30" s="4" t="n">
        <v>9130240</v>
      </c>
      <c r="E30" s="5" t="n">
        <v>11553500</v>
      </c>
      <c r="F30" s="5" t="n">
        <v>14116500</v>
      </c>
      <c r="G30" s="5" t="n">
        <v>15508000</v>
      </c>
      <c r="H30" s="4" t="n">
        <v>4407190</v>
      </c>
      <c r="I30" s="4" t="n">
        <v>7132090</v>
      </c>
      <c r="J30" s="5" t="n">
        <v>13805400</v>
      </c>
      <c r="K30" s="5" t="n">
        <v>14743300</v>
      </c>
      <c r="L30" s="4" t="n">
        <v>2456420</v>
      </c>
      <c r="M30" s="4" t="n">
        <v>5138390</v>
      </c>
      <c r="N30" s="5" t="n">
        <v>12627000</v>
      </c>
      <c r="O30" s="4" t="n">
        <v>8938030</v>
      </c>
    </row>
    <row r="31" customFormat="false" ht="14.25" hidden="false" customHeight="false" outlineLevel="0" collapsed="false">
      <c r="B31" s="1" t="n">
        <v>28</v>
      </c>
      <c r="C31" s="1" t="n">
        <f aca="false">25*B31/60</f>
        <v>11.6666666666667</v>
      </c>
      <c r="D31" s="4" t="n">
        <v>9046700</v>
      </c>
      <c r="E31" s="5" t="n">
        <v>11473300</v>
      </c>
      <c r="F31" s="5" t="n">
        <v>14022500</v>
      </c>
      <c r="G31" s="5" t="n">
        <v>15439700</v>
      </c>
      <c r="H31" s="4" t="n">
        <v>4760990</v>
      </c>
      <c r="I31" s="4" t="n">
        <v>6967130</v>
      </c>
      <c r="J31" s="5" t="n">
        <v>13722300</v>
      </c>
      <c r="K31" s="5" t="n">
        <v>14745200</v>
      </c>
      <c r="L31" s="4" t="n">
        <v>2455700</v>
      </c>
      <c r="M31" s="4" t="n">
        <v>5101010</v>
      </c>
      <c r="N31" s="5" t="n">
        <v>12536900</v>
      </c>
      <c r="O31" s="4" t="n">
        <v>8859430</v>
      </c>
    </row>
    <row r="32" customFormat="false" ht="14.25" hidden="false" customHeight="false" outlineLevel="0" collapsed="false">
      <c r="B32" s="1" t="n">
        <v>29</v>
      </c>
      <c r="C32" s="1" t="n">
        <f aca="false">25*B32/60</f>
        <v>12.0833333333333</v>
      </c>
      <c r="D32" s="4" t="n">
        <v>9029960</v>
      </c>
      <c r="E32" s="5" t="n">
        <v>11390900</v>
      </c>
      <c r="F32" s="5" t="n">
        <v>13919600</v>
      </c>
      <c r="G32" s="5" t="n">
        <v>15370500</v>
      </c>
      <c r="H32" s="4" t="n">
        <v>4641520</v>
      </c>
      <c r="I32" s="4" t="n">
        <v>6914540</v>
      </c>
      <c r="J32" s="5" t="n">
        <v>12796500</v>
      </c>
      <c r="K32" s="5" t="n">
        <v>13915100</v>
      </c>
      <c r="L32" s="4" t="n">
        <v>2485680</v>
      </c>
      <c r="M32" s="4" t="n">
        <v>4798790</v>
      </c>
      <c r="N32" s="5" t="n">
        <v>11634500</v>
      </c>
      <c r="O32" s="4" t="n">
        <v>8527300</v>
      </c>
    </row>
    <row r="33" customFormat="false" ht="14.25" hidden="false" customHeight="false" outlineLevel="0" collapsed="false">
      <c r="B33" s="1" t="n">
        <v>30</v>
      </c>
      <c r="C33" s="1" t="n">
        <f aca="false">25*B33/60</f>
        <v>12.5</v>
      </c>
      <c r="D33" s="4" t="n">
        <v>8910470</v>
      </c>
      <c r="E33" s="5" t="n">
        <v>11293600</v>
      </c>
      <c r="F33" s="5" t="n">
        <v>13789700</v>
      </c>
      <c r="G33" s="5" t="n">
        <v>15248500</v>
      </c>
      <c r="H33" s="4" t="n">
        <v>4217190</v>
      </c>
      <c r="I33" s="4" t="n">
        <v>6953130</v>
      </c>
      <c r="J33" s="5" t="n">
        <v>13545700</v>
      </c>
      <c r="K33" s="5" t="n">
        <v>14674900</v>
      </c>
      <c r="L33" s="4" t="n">
        <v>2386850</v>
      </c>
      <c r="M33" s="4" t="n">
        <v>4991330</v>
      </c>
      <c r="N33" s="5" t="n">
        <v>12283400</v>
      </c>
      <c r="O33" s="4" t="n">
        <v>9029200</v>
      </c>
    </row>
    <row r="34" customFormat="false" ht="14.25" hidden="false" customHeight="false" outlineLevel="0" collapsed="false">
      <c r="B34" s="1" t="n">
        <v>31</v>
      </c>
      <c r="C34" s="1" t="n">
        <f aca="false">25*B34/60</f>
        <v>12.9166666666667</v>
      </c>
      <c r="D34" s="4" t="n">
        <v>8711890</v>
      </c>
      <c r="E34" s="5" t="n">
        <v>11201200</v>
      </c>
      <c r="F34" s="5" t="n">
        <v>13669900</v>
      </c>
      <c r="G34" s="5" t="n">
        <v>15148300</v>
      </c>
      <c r="H34" s="4" t="n">
        <v>4198280</v>
      </c>
      <c r="I34" s="4" t="n">
        <v>6940960</v>
      </c>
      <c r="J34" s="5" t="n">
        <v>13425600</v>
      </c>
      <c r="K34" s="5" t="n">
        <v>14664400</v>
      </c>
      <c r="L34" s="4" t="n">
        <v>2363490</v>
      </c>
      <c r="M34" s="4" t="n">
        <v>4942320</v>
      </c>
      <c r="N34" s="5" t="n">
        <v>12179800</v>
      </c>
      <c r="O34" s="4" t="n">
        <v>9066630</v>
      </c>
    </row>
    <row r="35" customFormat="false" ht="14.25" hidden="false" customHeight="false" outlineLevel="0" collapsed="false">
      <c r="B35" s="1" t="n">
        <v>32</v>
      </c>
      <c r="C35" s="1" t="n">
        <f aca="false">25*B35/60</f>
        <v>13.3333333333333</v>
      </c>
      <c r="D35" s="4" t="n">
        <v>9289640</v>
      </c>
      <c r="E35" s="5" t="n">
        <v>11099800</v>
      </c>
      <c r="F35" s="5" t="n">
        <v>13539000</v>
      </c>
      <c r="G35" s="5" t="n">
        <v>15018500</v>
      </c>
      <c r="H35" s="4" t="n">
        <v>4150700</v>
      </c>
      <c r="I35" s="4" t="n">
        <v>6549310</v>
      </c>
      <c r="J35" s="5" t="n">
        <v>12716300</v>
      </c>
      <c r="K35" s="5" t="n">
        <v>13992700</v>
      </c>
      <c r="L35" s="4" t="n">
        <v>2323200</v>
      </c>
      <c r="M35" s="4" t="n">
        <v>4633280</v>
      </c>
      <c r="N35" s="5" t="n">
        <v>11523400</v>
      </c>
      <c r="O35" s="4" t="n">
        <v>8679900</v>
      </c>
    </row>
    <row r="36" customFormat="false" ht="14.25" hidden="false" customHeight="false" outlineLevel="0" collapsed="false">
      <c r="B36" s="1" t="n">
        <v>33</v>
      </c>
      <c r="C36" s="1" t="n">
        <f aca="false">25*B36/60</f>
        <v>13.75</v>
      </c>
      <c r="D36" s="4" t="n">
        <v>8651910</v>
      </c>
      <c r="E36" s="5" t="n">
        <v>10986300</v>
      </c>
      <c r="F36" s="5" t="n">
        <v>13389200</v>
      </c>
      <c r="G36" s="5" t="n">
        <v>14893800</v>
      </c>
      <c r="H36" s="4" t="n">
        <v>4085880</v>
      </c>
      <c r="I36" s="4" t="n">
        <v>7006050</v>
      </c>
      <c r="J36" s="5" t="n">
        <v>13195000</v>
      </c>
      <c r="K36" s="5" t="n">
        <v>14493900</v>
      </c>
      <c r="L36" s="4" t="n">
        <v>2297680</v>
      </c>
      <c r="M36" s="4" t="n">
        <v>4802000</v>
      </c>
      <c r="N36" s="5" t="n">
        <v>11983700</v>
      </c>
      <c r="O36" s="4" t="n">
        <v>9120870</v>
      </c>
    </row>
    <row r="37" customFormat="false" ht="14.25" hidden="false" customHeight="false" outlineLevel="0" collapsed="false">
      <c r="B37" s="1" t="n">
        <v>34</v>
      </c>
      <c r="C37" s="1" t="n">
        <f aca="false">25*B37/60</f>
        <v>14.1666666666667</v>
      </c>
      <c r="D37" s="4" t="n">
        <v>8594470</v>
      </c>
      <c r="E37" s="5" t="n">
        <v>10907500</v>
      </c>
      <c r="F37" s="5" t="n">
        <v>13282200</v>
      </c>
      <c r="G37" s="5" t="n">
        <v>14804400</v>
      </c>
      <c r="H37" s="4" t="n">
        <v>4122650</v>
      </c>
      <c r="I37" s="4" t="n">
        <v>6599750</v>
      </c>
      <c r="J37" s="5" t="n">
        <v>12908800</v>
      </c>
      <c r="K37" s="5" t="n">
        <v>14233100</v>
      </c>
      <c r="L37" s="4" t="n">
        <v>2307320</v>
      </c>
      <c r="M37" s="4" t="n">
        <v>4728440</v>
      </c>
      <c r="N37" s="5" t="n">
        <v>11700200</v>
      </c>
      <c r="O37" s="4" t="n">
        <v>8991560</v>
      </c>
    </row>
    <row r="38" customFormat="false" ht="14.25" hidden="false" customHeight="false" outlineLevel="0" collapsed="false">
      <c r="B38" s="1" t="n">
        <v>35</v>
      </c>
      <c r="C38" s="1" t="n">
        <f aca="false">25*B38/60</f>
        <v>14.5833333333333</v>
      </c>
      <c r="D38" s="4" t="n">
        <v>8474940</v>
      </c>
      <c r="E38" s="5" t="n">
        <v>10811700</v>
      </c>
      <c r="F38" s="5" t="n">
        <v>13157400</v>
      </c>
      <c r="G38" s="5" t="n">
        <v>14710800</v>
      </c>
      <c r="H38" s="4" t="n">
        <v>4084810</v>
      </c>
      <c r="I38" s="4" t="n">
        <v>6825500</v>
      </c>
      <c r="J38" s="5" t="n">
        <v>13013900</v>
      </c>
      <c r="K38" s="5" t="n">
        <v>14380200</v>
      </c>
      <c r="L38" s="4" t="n">
        <v>2252100</v>
      </c>
      <c r="M38" s="4" t="n">
        <v>4713990</v>
      </c>
      <c r="N38" s="5" t="n">
        <v>11796600</v>
      </c>
      <c r="O38" s="4" t="n">
        <v>9009680</v>
      </c>
    </row>
    <row r="39" customFormat="false" ht="14.25" hidden="false" customHeight="false" outlineLevel="0" collapsed="false">
      <c r="B39" s="1" t="n">
        <v>36</v>
      </c>
      <c r="C39" s="1" t="n">
        <f aca="false">25*B39/60</f>
        <v>15</v>
      </c>
      <c r="D39" s="4" t="n">
        <v>8431910</v>
      </c>
      <c r="E39" s="5" t="n">
        <v>10718100</v>
      </c>
      <c r="F39" s="5" t="n">
        <v>13026500</v>
      </c>
      <c r="G39" s="5" t="n">
        <v>14568800</v>
      </c>
      <c r="H39" s="4" t="n">
        <v>3789220</v>
      </c>
      <c r="I39" s="4" t="n">
        <v>6612060</v>
      </c>
      <c r="J39" s="5" t="n">
        <v>12522000</v>
      </c>
      <c r="K39" s="5" t="n">
        <v>13893000</v>
      </c>
      <c r="L39" s="4" t="n">
        <v>2226800</v>
      </c>
      <c r="M39" s="4" t="n">
        <v>4529580</v>
      </c>
      <c r="N39" s="5" t="n">
        <v>11345900</v>
      </c>
      <c r="O39" s="4" t="n">
        <v>8805820</v>
      </c>
    </row>
    <row r="40" customFormat="false" ht="14.25" hidden="false" customHeight="false" outlineLevel="0" collapsed="false">
      <c r="B40" s="1" t="n">
        <v>37</v>
      </c>
      <c r="C40" s="1" t="n">
        <f aca="false">25*B40/60</f>
        <v>15.4166666666667</v>
      </c>
      <c r="D40" s="4" t="n">
        <v>8253870</v>
      </c>
      <c r="E40" s="5" t="n">
        <v>10611700</v>
      </c>
      <c r="F40" s="5" t="n">
        <v>12881700</v>
      </c>
      <c r="G40" s="5" t="n">
        <v>14412000</v>
      </c>
      <c r="H40" s="4" t="n">
        <v>3928270</v>
      </c>
      <c r="I40" s="4" t="n">
        <v>6457070</v>
      </c>
      <c r="J40" s="5" t="n">
        <v>12587800</v>
      </c>
      <c r="K40" s="5" t="n">
        <v>13987600</v>
      </c>
      <c r="L40" s="4" t="n">
        <v>2195590</v>
      </c>
      <c r="M40" s="4" t="n">
        <v>4517680</v>
      </c>
      <c r="N40" s="5" t="n">
        <v>11412700</v>
      </c>
      <c r="O40" s="4" t="n">
        <v>8830230</v>
      </c>
    </row>
    <row r="41" customFormat="false" ht="14.25" hidden="false" customHeight="false" outlineLevel="0" collapsed="false">
      <c r="B41" s="1" t="n">
        <v>38</v>
      </c>
      <c r="C41" s="1" t="n">
        <f aca="false">25*B41/60</f>
        <v>15.8333333333333</v>
      </c>
      <c r="D41" s="4" t="n">
        <v>8149690</v>
      </c>
      <c r="E41" s="5" t="n">
        <v>10515200</v>
      </c>
      <c r="F41" s="5" t="n">
        <v>12759600</v>
      </c>
      <c r="G41" s="5" t="n">
        <v>14295000</v>
      </c>
      <c r="H41" s="4" t="n">
        <v>3809550</v>
      </c>
      <c r="I41" s="4" t="n">
        <v>6367000</v>
      </c>
      <c r="J41" s="5" t="n">
        <v>12490800</v>
      </c>
      <c r="K41" s="5" t="n">
        <v>13900400</v>
      </c>
      <c r="L41" s="4" t="n">
        <v>2149340</v>
      </c>
      <c r="M41" s="4" t="n">
        <v>4549370</v>
      </c>
      <c r="N41" s="5" t="n">
        <v>11302300</v>
      </c>
      <c r="O41" s="4" t="n">
        <v>8978260</v>
      </c>
    </row>
    <row r="42" customFormat="false" ht="14.25" hidden="false" customHeight="false" outlineLevel="0" collapsed="false">
      <c r="B42" s="1" t="n">
        <v>39</v>
      </c>
      <c r="C42" s="1" t="n">
        <f aca="false">25*B42/60</f>
        <v>16.25</v>
      </c>
      <c r="D42" s="4" t="n">
        <v>7857150</v>
      </c>
      <c r="E42" s="5" t="n">
        <v>10415000</v>
      </c>
      <c r="F42" s="5" t="n">
        <v>12628800</v>
      </c>
      <c r="G42" s="5" t="n">
        <v>14188100</v>
      </c>
      <c r="H42" s="4" t="n">
        <v>3858320</v>
      </c>
      <c r="I42" s="4" t="n">
        <v>6419280</v>
      </c>
      <c r="J42" s="5" t="n">
        <v>12579900</v>
      </c>
      <c r="K42" s="5" t="n">
        <v>14020300</v>
      </c>
      <c r="L42" s="4" t="n">
        <v>2176900</v>
      </c>
      <c r="M42" s="4" t="n">
        <v>4545510</v>
      </c>
      <c r="N42" s="5" t="n">
        <v>11374300</v>
      </c>
      <c r="O42" s="4" t="n">
        <v>9009490</v>
      </c>
    </row>
    <row r="43" customFormat="false" ht="14.25" hidden="false" customHeight="false" outlineLevel="0" collapsed="false">
      <c r="B43" s="1" t="n">
        <v>40</v>
      </c>
      <c r="C43" s="1" t="n">
        <f aca="false">25*B43/60</f>
        <v>16.6666666666667</v>
      </c>
      <c r="D43" s="2" t="n">
        <v>7993460</v>
      </c>
      <c r="E43" s="3" t="n">
        <v>10331600</v>
      </c>
      <c r="F43" s="3" t="n">
        <v>12492200</v>
      </c>
      <c r="G43" s="3" t="n">
        <v>14043700</v>
      </c>
      <c r="H43" s="2" t="n">
        <v>4438010</v>
      </c>
      <c r="I43" s="2" t="n">
        <v>6333370</v>
      </c>
      <c r="J43" s="3" t="n">
        <v>12297200</v>
      </c>
      <c r="K43" s="3" t="n">
        <v>13732600</v>
      </c>
      <c r="L43" s="2" t="n">
        <v>2101080</v>
      </c>
      <c r="M43" s="2" t="n">
        <v>4391490</v>
      </c>
      <c r="N43" s="3" t="n">
        <v>11104400</v>
      </c>
      <c r="O43" s="2" t="n">
        <v>8871760</v>
      </c>
    </row>
    <row r="44" customFormat="false" ht="14.25" hidden="false" customHeight="false" outlineLevel="0" collapsed="false">
      <c r="B44" s="1" t="n">
        <v>41</v>
      </c>
      <c r="C44" s="1" t="n">
        <f aca="false">25*B44/60</f>
        <v>17.0833333333333</v>
      </c>
      <c r="D44" s="2" t="n">
        <v>8119540</v>
      </c>
      <c r="E44" s="3" t="n">
        <v>10239800</v>
      </c>
      <c r="F44" s="3" t="n">
        <v>12382000</v>
      </c>
      <c r="G44" s="3" t="n">
        <v>13927600</v>
      </c>
      <c r="H44" s="2" t="n">
        <v>3748840</v>
      </c>
      <c r="I44" s="2" t="n">
        <v>6315950</v>
      </c>
      <c r="J44" s="3" t="n">
        <v>12385700</v>
      </c>
      <c r="K44" s="3" t="n">
        <v>13827500</v>
      </c>
      <c r="L44" s="2" t="n">
        <v>2081820</v>
      </c>
      <c r="M44" s="2" t="n">
        <v>4407200</v>
      </c>
      <c r="N44" s="3" t="n">
        <v>11159100</v>
      </c>
      <c r="O44" s="2" t="n">
        <v>8902570</v>
      </c>
    </row>
    <row r="45" customFormat="false" ht="14.25" hidden="false" customHeight="false" outlineLevel="0" collapsed="false">
      <c r="B45" s="1" t="n">
        <v>42</v>
      </c>
      <c r="C45" s="1" t="n">
        <f aca="false">25*B45/60</f>
        <v>17.5</v>
      </c>
      <c r="D45" s="2" t="n">
        <v>8108460</v>
      </c>
      <c r="E45" s="3" t="n">
        <v>10150100</v>
      </c>
      <c r="F45" s="3" t="n">
        <v>12251500</v>
      </c>
      <c r="G45" s="3" t="n">
        <v>13942700</v>
      </c>
      <c r="H45" s="2" t="n">
        <v>3751400</v>
      </c>
      <c r="I45" s="2" t="n">
        <v>6323530</v>
      </c>
      <c r="J45" s="3" t="n">
        <v>12442500</v>
      </c>
      <c r="K45" s="3" t="n">
        <v>13924800</v>
      </c>
      <c r="L45" s="2" t="n">
        <v>2087520</v>
      </c>
      <c r="M45" s="2" t="n">
        <v>4423530</v>
      </c>
      <c r="N45" s="3" t="n">
        <v>11164400</v>
      </c>
      <c r="O45" s="3" t="n">
        <v>11136200</v>
      </c>
    </row>
    <row r="46" customFormat="false" ht="14.25" hidden="false" customHeight="false" outlineLevel="0" collapsed="false">
      <c r="B46" s="1" t="n">
        <v>43</v>
      </c>
      <c r="C46" s="1" t="n">
        <f aca="false">25*B46/60</f>
        <v>17.9166666666667</v>
      </c>
      <c r="D46" s="2" t="n">
        <v>7664310</v>
      </c>
      <c r="E46" s="3" t="n">
        <v>10061000</v>
      </c>
      <c r="F46" s="3" t="n">
        <v>12127600</v>
      </c>
      <c r="G46" s="3" t="n">
        <v>13837000</v>
      </c>
      <c r="H46" s="2" t="n">
        <v>3708190</v>
      </c>
      <c r="I46" s="2" t="n">
        <v>6182490</v>
      </c>
      <c r="J46" s="3" t="n">
        <v>11811900</v>
      </c>
      <c r="K46" s="3" t="n">
        <v>13268500</v>
      </c>
      <c r="L46" s="2" t="n">
        <v>2068780</v>
      </c>
      <c r="M46" s="2" t="n">
        <v>4478320</v>
      </c>
      <c r="N46" s="3" t="n">
        <v>10528700</v>
      </c>
      <c r="O46" s="2" t="n">
        <v>8596550</v>
      </c>
    </row>
    <row r="47" customFormat="false" ht="14.25" hidden="false" customHeight="false" outlineLevel="0" collapsed="false">
      <c r="B47" s="1" t="n">
        <v>44</v>
      </c>
      <c r="C47" s="1" t="n">
        <f aca="false">25*B47/60</f>
        <v>18.3333333333333</v>
      </c>
      <c r="D47" s="2" t="n">
        <v>7517780</v>
      </c>
      <c r="E47" s="2" t="n">
        <v>9944440</v>
      </c>
      <c r="F47" s="3" t="n">
        <v>11961200</v>
      </c>
      <c r="G47" s="3" t="n">
        <v>13525500</v>
      </c>
      <c r="H47" s="2" t="n">
        <v>3578720</v>
      </c>
      <c r="I47" s="2" t="n">
        <v>5918850</v>
      </c>
      <c r="J47" s="3" t="n">
        <v>12038200</v>
      </c>
      <c r="K47" s="3" t="n">
        <v>13523000</v>
      </c>
      <c r="L47" s="2" t="n">
        <v>2007440</v>
      </c>
      <c r="M47" s="2" t="n">
        <v>4262910</v>
      </c>
      <c r="N47" s="3" t="n">
        <v>10675700</v>
      </c>
      <c r="O47" s="2" t="n">
        <v>8823710</v>
      </c>
    </row>
    <row r="48" customFormat="false" ht="14.25" hidden="false" customHeight="false" outlineLevel="0" collapsed="false">
      <c r="B48" s="1" t="n">
        <v>45</v>
      </c>
      <c r="C48" s="1" t="n">
        <f aca="false">25*B48/60</f>
        <v>18.75</v>
      </c>
      <c r="D48" s="2" t="n">
        <v>7281700</v>
      </c>
      <c r="E48" s="2" t="n">
        <v>9865890</v>
      </c>
      <c r="F48" s="3" t="n">
        <v>11852500</v>
      </c>
      <c r="G48" s="3" t="n">
        <v>13407000</v>
      </c>
      <c r="H48" s="2" t="n">
        <v>3533680</v>
      </c>
      <c r="I48" s="2" t="n">
        <v>6095150</v>
      </c>
      <c r="J48" s="3" t="n">
        <v>11777100</v>
      </c>
      <c r="K48" s="3" t="n">
        <v>12373800</v>
      </c>
      <c r="L48" s="2" t="n">
        <v>1976220</v>
      </c>
      <c r="M48" s="2" t="n">
        <v>4386080</v>
      </c>
      <c r="N48" s="3" t="n">
        <v>10375400</v>
      </c>
      <c r="O48" s="2" t="n">
        <v>8932840</v>
      </c>
    </row>
    <row r="49" customFormat="false" ht="14.25" hidden="false" customHeight="false" outlineLevel="0" collapsed="false">
      <c r="B49" s="1" t="n">
        <v>46</v>
      </c>
      <c r="C49" s="1" t="n">
        <f aca="false">25*B49/60</f>
        <v>19.1666666666667</v>
      </c>
      <c r="D49" s="2" t="n">
        <v>7507600</v>
      </c>
      <c r="E49" s="3" t="n">
        <v>10057600</v>
      </c>
      <c r="F49" s="3" t="n">
        <v>11700200</v>
      </c>
      <c r="G49" s="3" t="n">
        <v>13257400</v>
      </c>
      <c r="H49" s="2" t="n">
        <v>3526820</v>
      </c>
      <c r="I49" s="2" t="n">
        <v>5998630</v>
      </c>
      <c r="J49" s="3" t="n">
        <v>11662700</v>
      </c>
      <c r="K49" s="3" t="n">
        <v>13187300</v>
      </c>
      <c r="L49" s="2" t="n">
        <v>1962520</v>
      </c>
      <c r="M49" s="2" t="n">
        <v>4210600</v>
      </c>
      <c r="N49" s="3" t="n">
        <v>10311000</v>
      </c>
      <c r="O49" s="2" t="n">
        <v>8626620</v>
      </c>
    </row>
    <row r="50" customFormat="false" ht="14.25" hidden="false" customHeight="false" outlineLevel="0" collapsed="false">
      <c r="B50" s="1" t="n">
        <v>47</v>
      </c>
      <c r="C50" s="1" t="n">
        <f aca="false">25*B50/60</f>
        <v>19.5833333333333</v>
      </c>
      <c r="D50" s="2" t="n">
        <v>7296220</v>
      </c>
      <c r="E50" s="2" t="n">
        <v>9931370</v>
      </c>
      <c r="F50" s="3" t="n">
        <v>11583500</v>
      </c>
      <c r="G50" s="3" t="n">
        <v>13163800</v>
      </c>
      <c r="H50" s="2" t="n">
        <v>3466380</v>
      </c>
      <c r="I50" s="2" t="n">
        <v>5753090</v>
      </c>
      <c r="J50" s="3" t="n">
        <v>11741700</v>
      </c>
      <c r="K50" s="3" t="n">
        <v>13279200</v>
      </c>
      <c r="L50" s="2" t="n">
        <v>1940970</v>
      </c>
      <c r="M50" s="2" t="n">
        <v>4132510</v>
      </c>
      <c r="N50" s="3" t="n">
        <v>10431400</v>
      </c>
      <c r="O50" s="2" t="n">
        <v>8635200</v>
      </c>
    </row>
    <row r="51" customFormat="false" ht="14.25" hidden="false" customHeight="false" outlineLevel="0" collapsed="false">
      <c r="B51" s="1" t="n">
        <v>48</v>
      </c>
      <c r="C51" s="1" t="n">
        <f aca="false">25*B51/60</f>
        <v>20</v>
      </c>
      <c r="D51" s="2" t="n">
        <v>7311290</v>
      </c>
      <c r="E51" s="2" t="n">
        <v>9758370</v>
      </c>
      <c r="F51" s="3" t="n">
        <v>11475100</v>
      </c>
      <c r="G51" s="3" t="n">
        <v>13059400</v>
      </c>
      <c r="H51" s="2" t="n">
        <v>3772110</v>
      </c>
      <c r="I51" s="2" t="n">
        <v>5763330</v>
      </c>
      <c r="J51" s="3" t="n">
        <v>11499200</v>
      </c>
      <c r="K51" s="3" t="n">
        <v>13001900</v>
      </c>
      <c r="L51" s="2" t="n">
        <v>1908800</v>
      </c>
      <c r="M51" s="2" t="n">
        <v>4048830</v>
      </c>
      <c r="N51" s="3" t="n">
        <v>10231700</v>
      </c>
      <c r="O51" s="2" t="n">
        <v>9551670</v>
      </c>
    </row>
    <row r="52" customFormat="false" ht="14.25" hidden="false" customHeight="false" outlineLevel="0" collapsed="false">
      <c r="B52" s="1" t="n">
        <v>49</v>
      </c>
      <c r="C52" s="1" t="n">
        <f aca="false">25*B52/60</f>
        <v>20.4166666666667</v>
      </c>
      <c r="D52" s="2" t="n">
        <v>7250550</v>
      </c>
      <c r="E52" s="2" t="n">
        <v>9621600</v>
      </c>
      <c r="F52" s="3" t="n">
        <v>11366300</v>
      </c>
      <c r="G52" s="3" t="n">
        <v>12927000</v>
      </c>
      <c r="H52" s="2" t="n">
        <v>3378720</v>
      </c>
      <c r="I52" s="2" t="n">
        <v>5650490</v>
      </c>
      <c r="J52" s="3" t="n">
        <v>10658400</v>
      </c>
      <c r="K52" s="3" t="n">
        <v>12175600</v>
      </c>
      <c r="L52" s="2" t="n">
        <v>2041700</v>
      </c>
      <c r="M52" s="2" t="n">
        <v>3722240</v>
      </c>
      <c r="N52" s="2" t="n">
        <v>9467540</v>
      </c>
      <c r="O52" s="3" t="n">
        <v>10124500</v>
      </c>
    </row>
    <row r="53" customFormat="false" ht="14.25" hidden="false" customHeight="false" outlineLevel="0" collapsed="false">
      <c r="B53" s="1" t="n">
        <v>50</v>
      </c>
      <c r="C53" s="1" t="n">
        <f aca="false">25*B53/60</f>
        <v>20.8333333333333</v>
      </c>
      <c r="D53" s="2" t="n">
        <v>7504900</v>
      </c>
      <c r="E53" s="2" t="n">
        <v>9652940</v>
      </c>
      <c r="F53" s="3" t="n">
        <v>11239300</v>
      </c>
      <c r="G53" s="3" t="n">
        <v>12796900</v>
      </c>
      <c r="H53" s="2" t="n">
        <v>3395410</v>
      </c>
      <c r="I53" s="2" t="n">
        <v>5801190</v>
      </c>
      <c r="J53" s="3" t="n">
        <v>11490200</v>
      </c>
      <c r="K53" s="3" t="n">
        <v>12963500</v>
      </c>
      <c r="L53" s="2" t="n">
        <v>1857970</v>
      </c>
      <c r="M53" s="2" t="n">
        <v>4018990</v>
      </c>
      <c r="N53" s="3" t="n">
        <v>10178400</v>
      </c>
      <c r="O53" s="2" t="n">
        <v>8319240</v>
      </c>
    </row>
    <row r="54" customFormat="false" ht="14.25" hidden="false" customHeight="false" outlineLevel="0" collapsed="false">
      <c r="B54" s="1" t="n">
        <v>51</v>
      </c>
      <c r="C54" s="1" t="n">
        <f aca="false">25*B54/60</f>
        <v>21.25</v>
      </c>
      <c r="D54" s="2" t="n">
        <v>7111280</v>
      </c>
      <c r="E54" s="2" t="n">
        <v>9676390</v>
      </c>
      <c r="F54" s="3" t="n">
        <v>11190500</v>
      </c>
      <c r="G54" s="3" t="n">
        <v>12735500</v>
      </c>
      <c r="H54" s="2" t="n">
        <v>3331670</v>
      </c>
      <c r="I54" s="2" t="n">
        <v>5731370</v>
      </c>
      <c r="J54" s="3" t="n">
        <v>11451300</v>
      </c>
      <c r="K54" s="3" t="n">
        <v>12985900</v>
      </c>
      <c r="L54" s="2" t="n">
        <v>1945150</v>
      </c>
      <c r="M54" s="2" t="n">
        <v>3991070</v>
      </c>
      <c r="N54" s="3" t="n">
        <v>10160800</v>
      </c>
      <c r="O54" s="2" t="n">
        <v>8420760</v>
      </c>
    </row>
    <row r="55" customFormat="false" ht="14.25" hidden="false" customHeight="false" outlineLevel="0" collapsed="false">
      <c r="B55" s="1" t="n">
        <v>52</v>
      </c>
      <c r="C55" s="1" t="n">
        <f aca="false">25*B55/60</f>
        <v>21.6666666666667</v>
      </c>
      <c r="D55" s="2" t="n">
        <v>6969350</v>
      </c>
      <c r="E55" s="2" t="n">
        <v>9530420</v>
      </c>
      <c r="F55" s="3" t="n">
        <v>11081200</v>
      </c>
      <c r="G55" s="3" t="n">
        <v>12638100</v>
      </c>
      <c r="H55" s="2" t="n">
        <v>3278300</v>
      </c>
      <c r="I55" s="2" t="n">
        <v>5648410</v>
      </c>
      <c r="J55" s="3" t="n">
        <v>11023500</v>
      </c>
      <c r="K55" s="3" t="n">
        <v>12566500</v>
      </c>
      <c r="L55" s="2" t="n">
        <v>1855280</v>
      </c>
      <c r="M55" s="2" t="n">
        <v>3888560</v>
      </c>
      <c r="N55" s="3" t="n">
        <v>10024600</v>
      </c>
      <c r="O55" s="2" t="n">
        <v>8223620</v>
      </c>
    </row>
    <row r="56" customFormat="false" ht="14.25" hidden="false" customHeight="false" outlineLevel="0" collapsed="false">
      <c r="B56" s="1" t="n">
        <v>53</v>
      </c>
      <c r="C56" s="1" t="n">
        <f aca="false">25*B56/60</f>
        <v>22.0833333333333</v>
      </c>
      <c r="D56" s="2" t="n">
        <v>6909750</v>
      </c>
      <c r="E56" s="2" t="n">
        <v>9427940</v>
      </c>
      <c r="F56" s="3" t="n">
        <v>10881000</v>
      </c>
      <c r="G56" s="3" t="n">
        <v>12425800</v>
      </c>
      <c r="H56" s="2" t="n">
        <v>3172470</v>
      </c>
      <c r="I56" s="2" t="n">
        <v>5594650</v>
      </c>
      <c r="J56" s="3" t="n">
        <v>11021600</v>
      </c>
      <c r="K56" s="3" t="n">
        <v>12538900</v>
      </c>
      <c r="L56" s="2" t="n">
        <v>1801020</v>
      </c>
      <c r="M56" s="2" t="n">
        <v>3825200</v>
      </c>
      <c r="N56" s="2" t="n">
        <v>9833610</v>
      </c>
      <c r="O56" s="2" t="n">
        <v>8150950</v>
      </c>
    </row>
    <row r="57" customFormat="false" ht="14.25" hidden="false" customHeight="false" outlineLevel="0" collapsed="false">
      <c r="B57" s="1" t="n">
        <v>54</v>
      </c>
      <c r="C57" s="1" t="n">
        <f aca="false">25*B57/60</f>
        <v>22.5</v>
      </c>
      <c r="D57" s="2" t="n">
        <v>6867640</v>
      </c>
      <c r="E57" s="2" t="n">
        <v>9404050</v>
      </c>
      <c r="F57" s="3" t="n">
        <v>10848300</v>
      </c>
      <c r="G57" s="3" t="n">
        <v>12391000</v>
      </c>
      <c r="H57" s="2" t="n">
        <v>2988600</v>
      </c>
      <c r="I57" s="2" t="n">
        <v>5623870</v>
      </c>
      <c r="J57" s="3" t="n">
        <v>11006900</v>
      </c>
      <c r="K57" s="3" t="n">
        <v>12552500</v>
      </c>
      <c r="L57" s="2" t="n">
        <v>1811160</v>
      </c>
      <c r="M57" s="2" t="n">
        <v>3823650</v>
      </c>
      <c r="N57" s="2" t="n">
        <v>9791020</v>
      </c>
      <c r="O57" s="2" t="n">
        <v>8214950</v>
      </c>
    </row>
    <row r="58" customFormat="false" ht="14.25" hidden="false" customHeight="false" outlineLevel="0" collapsed="false">
      <c r="B58" s="1" t="n">
        <v>55</v>
      </c>
      <c r="C58" s="1" t="n">
        <f aca="false">25*B58/60</f>
        <v>22.9166666666667</v>
      </c>
      <c r="D58" s="2" t="n">
        <v>6730760</v>
      </c>
      <c r="E58" s="2" t="n">
        <v>9272490</v>
      </c>
      <c r="F58" s="3" t="n">
        <v>10666600</v>
      </c>
      <c r="G58" s="3" t="n">
        <v>12182400</v>
      </c>
      <c r="H58" s="2" t="n">
        <v>3186820</v>
      </c>
      <c r="I58" s="2" t="n">
        <v>5657320</v>
      </c>
      <c r="J58" s="3" t="n">
        <v>10997800</v>
      </c>
      <c r="K58" s="3" t="n">
        <v>12535600</v>
      </c>
      <c r="L58" s="2" t="n">
        <v>1753050</v>
      </c>
      <c r="M58" s="2" t="n">
        <v>3969060</v>
      </c>
      <c r="N58" s="2" t="n">
        <v>9841460</v>
      </c>
      <c r="O58" s="2" t="n">
        <v>8123770</v>
      </c>
    </row>
    <row r="59" customFormat="false" ht="14.25" hidden="false" customHeight="false" outlineLevel="0" collapsed="false">
      <c r="B59" s="1" t="n">
        <v>56</v>
      </c>
      <c r="C59" s="1" t="n">
        <f aca="false">25*B59/60</f>
        <v>23.3333333333333</v>
      </c>
      <c r="D59" s="2" t="n">
        <v>6680050</v>
      </c>
      <c r="E59" s="2" t="n">
        <v>8976000</v>
      </c>
      <c r="F59" s="3" t="n">
        <v>10582000</v>
      </c>
      <c r="G59" s="3" t="n">
        <v>12202200</v>
      </c>
      <c r="H59" s="2" t="n">
        <v>3167940</v>
      </c>
      <c r="I59" s="2" t="n">
        <v>5526890</v>
      </c>
      <c r="J59" s="3" t="n">
        <v>11062500</v>
      </c>
      <c r="K59" s="3" t="n">
        <v>12611500</v>
      </c>
      <c r="L59" s="2" t="n">
        <v>1752260</v>
      </c>
      <c r="M59" s="2" t="n">
        <v>3796780</v>
      </c>
      <c r="N59" s="2" t="n">
        <v>9883650</v>
      </c>
      <c r="O59" s="2" t="n">
        <v>8313340</v>
      </c>
    </row>
    <row r="60" customFormat="false" ht="14.25" hidden="false" customHeight="false" outlineLevel="0" collapsed="false">
      <c r="B60" s="1" t="n">
        <v>57</v>
      </c>
      <c r="C60" s="1" t="n">
        <f aca="false">25*B60/60</f>
        <v>23.75</v>
      </c>
      <c r="D60" s="2" t="n">
        <v>6392900</v>
      </c>
      <c r="E60" s="2" t="n">
        <v>9088400</v>
      </c>
      <c r="F60" s="3" t="n">
        <v>10437600</v>
      </c>
      <c r="G60" s="3" t="n">
        <v>11935200</v>
      </c>
      <c r="H60" s="2" t="n">
        <v>3043210</v>
      </c>
      <c r="I60" s="2" t="n">
        <v>5420090</v>
      </c>
      <c r="J60" s="3" t="n">
        <v>10799400</v>
      </c>
      <c r="K60" s="3" t="n">
        <v>12328400</v>
      </c>
      <c r="L60" s="2" t="n">
        <v>1647020</v>
      </c>
      <c r="M60" s="2" t="n">
        <v>3701530</v>
      </c>
      <c r="N60" s="2" t="n">
        <v>9639670</v>
      </c>
      <c r="O60" s="2" t="n">
        <v>7975590</v>
      </c>
    </row>
    <row r="61" customFormat="false" ht="14.25" hidden="false" customHeight="false" outlineLevel="0" collapsed="false">
      <c r="B61" s="1" t="n">
        <v>58</v>
      </c>
      <c r="C61" s="1" t="n">
        <f aca="false">25*B61/60</f>
        <v>24.1666666666667</v>
      </c>
      <c r="D61" s="2" t="n">
        <v>6316990</v>
      </c>
      <c r="E61" s="2" t="n">
        <v>9076540</v>
      </c>
      <c r="F61" s="3" t="n">
        <v>10327600</v>
      </c>
      <c r="G61" s="3" t="n">
        <v>11823600</v>
      </c>
      <c r="H61" s="2" t="n">
        <v>3004010</v>
      </c>
      <c r="I61" s="2" t="n">
        <v>5248980</v>
      </c>
      <c r="J61" s="3" t="n">
        <v>10372100</v>
      </c>
      <c r="K61" s="3" t="n">
        <v>11916400</v>
      </c>
      <c r="L61" s="2" t="n">
        <v>1694170</v>
      </c>
      <c r="M61" s="2" t="n">
        <v>3652260</v>
      </c>
      <c r="N61" s="2" t="n">
        <v>9423350</v>
      </c>
      <c r="O61" s="2" t="n">
        <v>7794950</v>
      </c>
    </row>
    <row r="62" customFormat="false" ht="14.25" hidden="false" customHeight="false" outlineLevel="0" collapsed="false">
      <c r="B62" s="1" t="n">
        <v>59</v>
      </c>
      <c r="C62" s="1" t="n">
        <f aca="false">25*B62/60</f>
        <v>24.5833333333333</v>
      </c>
      <c r="D62" s="2" t="n">
        <v>6447110</v>
      </c>
      <c r="E62" s="2" t="n">
        <v>8947490</v>
      </c>
      <c r="F62" s="3" t="n">
        <v>10216700</v>
      </c>
      <c r="G62" s="3" t="n">
        <v>11705400</v>
      </c>
      <c r="H62" s="2" t="n">
        <v>2972130</v>
      </c>
      <c r="I62" s="2" t="n">
        <v>5315200</v>
      </c>
      <c r="J62" s="3" t="n">
        <v>10582700</v>
      </c>
      <c r="K62" s="3" t="n">
        <v>12153400</v>
      </c>
      <c r="L62" s="2" t="n">
        <v>1680860</v>
      </c>
      <c r="M62" s="2" t="n">
        <v>3669260</v>
      </c>
      <c r="N62" s="2" t="n">
        <v>9628650</v>
      </c>
      <c r="O62" s="2" t="n">
        <v>7832320</v>
      </c>
    </row>
    <row r="63" customFormat="false" ht="14.25" hidden="false" customHeight="false" outlineLevel="0" collapsed="false">
      <c r="B63" s="1" t="n">
        <v>60</v>
      </c>
      <c r="C63" s="1" t="n">
        <f aca="false">25*B63/60</f>
        <v>25</v>
      </c>
      <c r="D63" s="2" t="n">
        <v>6394690</v>
      </c>
      <c r="E63" s="2" t="n">
        <v>8939050</v>
      </c>
      <c r="F63" s="3" t="n">
        <v>10127100</v>
      </c>
      <c r="G63" s="3" t="n">
        <v>11602400</v>
      </c>
      <c r="H63" s="2" t="n">
        <v>2962390</v>
      </c>
      <c r="I63" s="2" t="n">
        <v>5404750</v>
      </c>
      <c r="J63" s="3" t="n">
        <v>10503100</v>
      </c>
      <c r="K63" s="3" t="n">
        <v>12072800</v>
      </c>
      <c r="L63" s="2" t="n">
        <v>1646790</v>
      </c>
      <c r="M63" s="2" t="n">
        <v>3606000</v>
      </c>
      <c r="N63" s="2" t="n">
        <v>9484880</v>
      </c>
      <c r="O63" s="2" t="n">
        <v>7716610</v>
      </c>
    </row>
    <row r="64" customFormat="false" ht="14.25" hidden="false" customHeight="false" outlineLevel="0" collapsed="false">
      <c r="B64" s="1" t="n">
        <v>61</v>
      </c>
      <c r="C64" s="1" t="n">
        <f aca="false">25*B64/60</f>
        <v>25.4166666666667</v>
      </c>
      <c r="D64" s="2" t="n">
        <v>6322310</v>
      </c>
      <c r="E64" s="2" t="n">
        <v>8850270</v>
      </c>
      <c r="F64" s="3" t="n">
        <v>10023900</v>
      </c>
      <c r="G64" s="3" t="n">
        <v>11464800</v>
      </c>
      <c r="H64" s="2" t="n">
        <v>2915730</v>
      </c>
      <c r="I64" s="2" t="n">
        <v>5866200</v>
      </c>
      <c r="J64" s="3" t="n">
        <v>10401200</v>
      </c>
      <c r="K64" s="3" t="n">
        <v>11986400</v>
      </c>
      <c r="L64" s="2" t="n">
        <v>1658830</v>
      </c>
      <c r="M64" s="2" t="n">
        <v>3540760</v>
      </c>
      <c r="N64" s="2" t="n">
        <v>9268650</v>
      </c>
      <c r="O64" s="2" t="n">
        <v>7689730</v>
      </c>
    </row>
    <row r="65" customFormat="false" ht="14.25" hidden="false" customHeight="false" outlineLevel="0" collapsed="false">
      <c r="B65" s="1" t="n">
        <v>62</v>
      </c>
      <c r="C65" s="1" t="n">
        <f aca="false">25*B65/60</f>
        <v>25.8333333333333</v>
      </c>
      <c r="D65" s="2" t="n">
        <v>6225350</v>
      </c>
      <c r="E65" s="2" t="n">
        <v>8745490</v>
      </c>
      <c r="F65" s="3" t="n">
        <v>10339900</v>
      </c>
      <c r="G65" s="3" t="n">
        <v>11319400</v>
      </c>
      <c r="H65" s="2" t="n">
        <v>2864260</v>
      </c>
      <c r="I65" s="2" t="n">
        <v>5173020</v>
      </c>
      <c r="J65" s="3" t="n">
        <v>10300000</v>
      </c>
      <c r="K65" s="3" t="n">
        <v>11883200</v>
      </c>
      <c r="L65" s="2" t="n">
        <v>1626780</v>
      </c>
      <c r="M65" s="2" t="n">
        <v>3539110</v>
      </c>
      <c r="N65" s="2" t="n">
        <v>9209750</v>
      </c>
      <c r="O65" s="2" t="n">
        <v>7689100</v>
      </c>
    </row>
    <row r="66" customFormat="false" ht="14.25" hidden="false" customHeight="false" outlineLevel="0" collapsed="false">
      <c r="B66" s="1" t="n">
        <v>63</v>
      </c>
      <c r="C66" s="1" t="n">
        <f aca="false">25*B66/60</f>
        <v>26.25</v>
      </c>
      <c r="D66" s="2" t="n">
        <v>5936710</v>
      </c>
      <c r="E66" s="2" t="n">
        <v>8806960</v>
      </c>
      <c r="F66" s="2" t="n">
        <v>9820660</v>
      </c>
      <c r="G66" s="3" t="n">
        <v>11260900</v>
      </c>
      <c r="H66" s="2" t="n">
        <v>2854430</v>
      </c>
      <c r="I66" s="2" t="n">
        <v>5120140</v>
      </c>
      <c r="J66" s="3" t="n">
        <v>10220300</v>
      </c>
      <c r="K66" s="3" t="n">
        <v>11796400</v>
      </c>
      <c r="L66" s="2" t="n">
        <v>1592150</v>
      </c>
      <c r="M66" s="2" t="n">
        <v>3492400</v>
      </c>
      <c r="N66" s="2" t="n">
        <v>8821950</v>
      </c>
      <c r="O66" s="2" t="n">
        <v>7584700</v>
      </c>
    </row>
    <row r="67" customFormat="false" ht="14.25" hidden="false" customHeight="false" outlineLevel="0" collapsed="false">
      <c r="B67" s="1" t="n">
        <v>64</v>
      </c>
      <c r="C67" s="1" t="n">
        <f aca="false">25*B67/60</f>
        <v>26.6666666666667</v>
      </c>
      <c r="D67" s="2" t="n">
        <v>6090560</v>
      </c>
      <c r="E67" s="2" t="n">
        <v>8305070</v>
      </c>
      <c r="F67" s="2" t="n">
        <v>9717780</v>
      </c>
      <c r="G67" s="3" t="n">
        <v>11131200</v>
      </c>
      <c r="H67" s="2" t="n">
        <v>2854380</v>
      </c>
      <c r="I67" s="2" t="n">
        <v>4997500</v>
      </c>
      <c r="J67" s="2" t="n">
        <v>9974020</v>
      </c>
      <c r="K67" s="3" t="n">
        <v>11538100</v>
      </c>
      <c r="L67" s="2" t="n">
        <v>1549670</v>
      </c>
      <c r="M67" s="2" t="n">
        <v>3419140</v>
      </c>
      <c r="N67" s="2" t="n">
        <v>8896840</v>
      </c>
      <c r="O67" s="2" t="n">
        <v>7435560</v>
      </c>
    </row>
    <row r="68" customFormat="false" ht="14.25" hidden="false" customHeight="false" outlineLevel="0" collapsed="false">
      <c r="B68" s="1" t="n">
        <v>65</v>
      </c>
      <c r="C68" s="1" t="n">
        <f aca="false">25*B68/60</f>
        <v>27.0833333333333</v>
      </c>
      <c r="D68" s="2" t="n">
        <v>6015280</v>
      </c>
      <c r="E68" s="2" t="n">
        <v>8553590</v>
      </c>
      <c r="F68" s="2" t="n">
        <v>9784680</v>
      </c>
      <c r="G68" s="3" t="n">
        <v>10964600</v>
      </c>
      <c r="H68" s="2" t="n">
        <v>2768840</v>
      </c>
      <c r="I68" s="2" t="n">
        <v>4995980</v>
      </c>
      <c r="J68" s="2" t="n">
        <v>9878110</v>
      </c>
      <c r="K68" s="3" t="n">
        <v>11428500</v>
      </c>
      <c r="L68" s="2" t="n">
        <v>1549700</v>
      </c>
      <c r="M68" s="2" t="n">
        <v>3193800</v>
      </c>
      <c r="N68" s="2" t="n">
        <v>8706310</v>
      </c>
      <c r="O68" s="2" t="n">
        <v>7289600</v>
      </c>
    </row>
    <row r="69" customFormat="false" ht="14.25" hidden="false" customHeight="false" outlineLevel="0" collapsed="false">
      <c r="B69" s="1" t="n">
        <v>66</v>
      </c>
      <c r="C69" s="1" t="n">
        <f aca="false">25*B69/60</f>
        <v>27.5</v>
      </c>
      <c r="D69" s="2" t="n">
        <v>5953940</v>
      </c>
      <c r="E69" s="2" t="n">
        <v>8563980</v>
      </c>
      <c r="F69" s="2" t="n">
        <v>9506990</v>
      </c>
      <c r="G69" s="3" t="n">
        <v>10889500</v>
      </c>
      <c r="H69" s="2" t="n">
        <v>2799870</v>
      </c>
      <c r="I69" s="2" t="n">
        <v>5006480</v>
      </c>
      <c r="J69" s="2" t="n">
        <v>9791520</v>
      </c>
      <c r="K69" s="3" t="n">
        <v>11143200</v>
      </c>
      <c r="L69" s="2" t="n">
        <v>1534150</v>
      </c>
      <c r="M69" s="2" t="n">
        <v>3315140</v>
      </c>
      <c r="N69" s="2" t="n">
        <v>8815700</v>
      </c>
      <c r="O69" s="2" t="n">
        <v>7140440</v>
      </c>
    </row>
    <row r="70" customFormat="false" ht="14.25" hidden="false" customHeight="false" outlineLevel="0" collapsed="false">
      <c r="B70" s="1" t="n">
        <v>67</v>
      </c>
      <c r="C70" s="1" t="n">
        <f aca="false">25*B70/60</f>
        <v>27.9166666666667</v>
      </c>
      <c r="D70" s="2" t="n">
        <v>5891330</v>
      </c>
      <c r="E70" s="2" t="n">
        <v>8449260</v>
      </c>
      <c r="F70" s="2" t="n">
        <v>9581720</v>
      </c>
      <c r="G70" s="3" t="n">
        <v>10816000</v>
      </c>
      <c r="H70" s="2" t="n">
        <v>2689890</v>
      </c>
      <c r="I70" s="2" t="n">
        <v>5010420</v>
      </c>
      <c r="J70" s="3" t="n">
        <v>10032700</v>
      </c>
      <c r="K70" s="3" t="n">
        <v>11427500</v>
      </c>
      <c r="L70" s="2" t="n">
        <v>1524570</v>
      </c>
      <c r="M70" s="2" t="n">
        <v>3407460</v>
      </c>
      <c r="N70" s="2" t="n">
        <v>8522420</v>
      </c>
      <c r="O70" s="2" t="n">
        <v>7249530</v>
      </c>
    </row>
    <row r="71" customFormat="false" ht="14.25" hidden="false" customHeight="false" outlineLevel="0" collapsed="false">
      <c r="B71" s="1" t="n">
        <v>68</v>
      </c>
      <c r="C71" s="1" t="n">
        <f aca="false">25*B71/60</f>
        <v>28.3333333333333</v>
      </c>
      <c r="D71" s="2" t="n">
        <v>5837290</v>
      </c>
      <c r="E71" s="2" t="n">
        <v>8366000</v>
      </c>
      <c r="F71" s="2" t="n">
        <v>9497390</v>
      </c>
      <c r="G71" s="3" t="n">
        <v>10624700</v>
      </c>
      <c r="H71" s="2" t="n">
        <v>2696030</v>
      </c>
      <c r="I71" s="2" t="n">
        <v>4944210</v>
      </c>
      <c r="J71" s="2" t="n">
        <v>9938120</v>
      </c>
      <c r="K71" s="3" t="n">
        <v>11262700</v>
      </c>
      <c r="L71" s="2" t="n">
        <v>1561940</v>
      </c>
      <c r="M71" s="2" t="n">
        <v>3333250</v>
      </c>
      <c r="N71" s="2" t="n">
        <v>8570070</v>
      </c>
      <c r="O71" s="2" t="n">
        <v>7260320</v>
      </c>
    </row>
    <row r="72" customFormat="false" ht="14.25" hidden="false" customHeight="false" outlineLevel="0" collapsed="false">
      <c r="B72" s="1" t="n">
        <v>69</v>
      </c>
      <c r="C72" s="1" t="n">
        <f aca="false">25*B72/60</f>
        <v>28.75</v>
      </c>
      <c r="D72" s="2" t="n">
        <v>5853500</v>
      </c>
      <c r="E72" s="2" t="n">
        <v>9272100</v>
      </c>
      <c r="F72" s="2" t="n">
        <v>9433240</v>
      </c>
      <c r="G72" s="3" t="n">
        <v>10519300</v>
      </c>
      <c r="H72" s="2" t="n">
        <v>2633450</v>
      </c>
      <c r="I72" s="2" t="n">
        <v>4910380</v>
      </c>
      <c r="J72" s="2" t="n">
        <v>9859300</v>
      </c>
      <c r="K72" s="3" t="n">
        <v>11180900</v>
      </c>
      <c r="L72" s="2" t="n">
        <v>1466790</v>
      </c>
      <c r="M72" s="2" t="n">
        <v>3273890</v>
      </c>
      <c r="N72" s="2" t="n">
        <v>8499300</v>
      </c>
      <c r="O72" s="2" t="n">
        <v>7125920</v>
      </c>
    </row>
    <row r="73" customFormat="false" ht="14.25" hidden="false" customHeight="false" outlineLevel="0" collapsed="false">
      <c r="B73" s="1" t="n">
        <v>70</v>
      </c>
      <c r="C73" s="1" t="n">
        <f aca="false">25*B73/60</f>
        <v>29.1666666666667</v>
      </c>
      <c r="D73" s="2" t="n">
        <v>5688410</v>
      </c>
      <c r="E73" s="2" t="n">
        <v>8265890</v>
      </c>
      <c r="F73" s="2" t="n">
        <v>9331700</v>
      </c>
      <c r="G73" s="3" t="n">
        <v>10469700</v>
      </c>
      <c r="H73" s="2" t="n">
        <v>2615500</v>
      </c>
      <c r="I73" s="2" t="n">
        <v>4899360</v>
      </c>
      <c r="J73" s="2" t="n">
        <v>9910840</v>
      </c>
      <c r="K73" s="3" t="n">
        <v>11161400</v>
      </c>
      <c r="L73" s="2" t="n">
        <v>1761830</v>
      </c>
      <c r="M73" s="2" t="n">
        <v>3268730</v>
      </c>
      <c r="N73" s="2" t="n">
        <v>8554300</v>
      </c>
      <c r="O73" s="2" t="n">
        <v>7778180</v>
      </c>
    </row>
    <row r="74" customFormat="false" ht="14.25" hidden="false" customHeight="false" outlineLevel="0" collapsed="false">
      <c r="B74" s="1" t="n">
        <v>71</v>
      </c>
      <c r="C74" s="1" t="n">
        <f aca="false">25*B74/60</f>
        <v>29.5833333333333</v>
      </c>
      <c r="D74" s="2" t="n">
        <v>5631960</v>
      </c>
      <c r="E74" s="2" t="n">
        <v>8297050</v>
      </c>
      <c r="F74" s="2" t="n">
        <v>9265330</v>
      </c>
      <c r="G74" s="3" t="n">
        <v>10272900</v>
      </c>
      <c r="H74" s="2" t="n">
        <v>2597510</v>
      </c>
      <c r="I74" s="2" t="n">
        <v>4872630</v>
      </c>
      <c r="J74" s="2" t="n">
        <v>9746780</v>
      </c>
      <c r="K74" s="3" t="n">
        <v>11045900</v>
      </c>
      <c r="L74" s="2" t="n">
        <v>1451320</v>
      </c>
      <c r="M74" s="2" t="n">
        <v>3209460</v>
      </c>
      <c r="N74" s="2" t="n">
        <v>8524110</v>
      </c>
      <c r="O74" s="2" t="n">
        <v>7056050</v>
      </c>
    </row>
    <row r="75" customFormat="false" ht="14.25" hidden="false" customHeight="false" outlineLevel="0" collapsed="false">
      <c r="B75" s="1" t="n">
        <v>72</v>
      </c>
      <c r="C75" s="1" t="n">
        <f aca="false">25*B75/60</f>
        <v>30</v>
      </c>
      <c r="D75" s="2" t="n">
        <v>5196100</v>
      </c>
      <c r="E75" s="2" t="n">
        <v>8102350</v>
      </c>
      <c r="F75" s="2" t="n">
        <v>9092250</v>
      </c>
      <c r="G75" s="3" t="n">
        <v>10196200</v>
      </c>
      <c r="H75" s="2" t="n">
        <v>2538240</v>
      </c>
      <c r="I75" s="2" t="n">
        <v>4785430</v>
      </c>
      <c r="J75" s="2" t="n">
        <v>9404830</v>
      </c>
      <c r="K75" s="3" t="n">
        <v>10712300</v>
      </c>
      <c r="L75" s="2" t="n">
        <v>1413580</v>
      </c>
      <c r="M75" s="2" t="n">
        <v>3133440</v>
      </c>
      <c r="N75" s="2" t="n">
        <v>8276810</v>
      </c>
      <c r="O75" s="2" t="n">
        <v>6711730</v>
      </c>
    </row>
    <row r="76" customFormat="false" ht="14.25" hidden="false" customHeight="false" outlineLevel="0" collapsed="false">
      <c r="B76" s="1" t="n">
        <v>73</v>
      </c>
      <c r="C76" s="1" t="n">
        <f aca="false">25*B76/60</f>
        <v>30.4166666666667</v>
      </c>
      <c r="D76" s="2" t="n">
        <v>5455380</v>
      </c>
      <c r="E76" s="2" t="n">
        <v>8070160</v>
      </c>
      <c r="F76" s="2" t="n">
        <v>8999940</v>
      </c>
      <c r="G76" s="3" t="n">
        <v>10092100</v>
      </c>
      <c r="H76" s="2" t="n">
        <v>2528630</v>
      </c>
      <c r="I76" s="2" t="n">
        <v>4685220</v>
      </c>
      <c r="J76" s="2" t="n">
        <v>9168120</v>
      </c>
      <c r="K76" s="3" t="n">
        <v>10460000</v>
      </c>
      <c r="L76" s="2" t="n">
        <v>1414830</v>
      </c>
      <c r="M76" s="2" t="n">
        <v>3076280</v>
      </c>
      <c r="N76" s="2" t="n">
        <v>8364980</v>
      </c>
      <c r="O76" s="2" t="n">
        <v>6680810</v>
      </c>
    </row>
    <row r="77" customFormat="false" ht="14.25" hidden="false" customHeight="false" outlineLevel="0" collapsed="false">
      <c r="B77" s="1" t="n">
        <v>74</v>
      </c>
      <c r="C77" s="1" t="n">
        <f aca="false">25*B77/60</f>
        <v>30.8333333333333</v>
      </c>
      <c r="D77" s="2" t="n">
        <v>5401150</v>
      </c>
      <c r="E77" s="2" t="n">
        <v>8016380</v>
      </c>
      <c r="F77" s="2" t="n">
        <v>8689110</v>
      </c>
      <c r="G77" s="2" t="n">
        <v>9994990</v>
      </c>
      <c r="H77" s="2" t="n">
        <v>2475950</v>
      </c>
      <c r="I77" s="2" t="n">
        <v>4629770</v>
      </c>
      <c r="J77" s="2" t="n">
        <v>9584970</v>
      </c>
      <c r="K77" s="3" t="n">
        <v>10636000</v>
      </c>
      <c r="L77" s="2" t="n">
        <v>1416670</v>
      </c>
      <c r="M77" s="2" t="n">
        <v>3137720</v>
      </c>
      <c r="N77" s="2" t="n">
        <v>8185320</v>
      </c>
      <c r="O77" s="2" t="n">
        <v>6726520</v>
      </c>
    </row>
    <row r="78" customFormat="false" ht="14.25" hidden="false" customHeight="false" outlineLevel="0" collapsed="false">
      <c r="B78" s="1" t="n">
        <v>75</v>
      </c>
      <c r="C78" s="1" t="n">
        <f aca="false">25*B78/60</f>
        <v>31.25</v>
      </c>
      <c r="D78" s="2" t="n">
        <v>5343590</v>
      </c>
      <c r="E78" s="2" t="n">
        <v>8027510</v>
      </c>
      <c r="F78" s="2" t="n">
        <v>8923870</v>
      </c>
      <c r="G78" s="2" t="n">
        <v>9973450</v>
      </c>
      <c r="H78" s="2" t="n">
        <v>2471120</v>
      </c>
      <c r="I78" s="2" t="n">
        <v>4651430</v>
      </c>
      <c r="J78" s="2" t="n">
        <v>9295940</v>
      </c>
      <c r="K78" s="3" t="n">
        <v>10627200</v>
      </c>
      <c r="L78" s="2" t="n">
        <v>1392270</v>
      </c>
      <c r="M78" s="2" t="n">
        <v>3150490</v>
      </c>
      <c r="N78" s="2" t="n">
        <v>7916860</v>
      </c>
      <c r="O78" s="2" t="n">
        <v>6644960</v>
      </c>
    </row>
    <row r="79" customFormat="false" ht="14.25" hidden="false" customHeight="false" outlineLevel="0" collapsed="false">
      <c r="B79" s="1" t="n">
        <v>76</v>
      </c>
      <c r="C79" s="1" t="n">
        <f aca="false">25*B79/60</f>
        <v>31.6666666666667</v>
      </c>
      <c r="D79" s="2" t="n">
        <v>5497830</v>
      </c>
      <c r="E79" s="2" t="n">
        <v>8005420</v>
      </c>
      <c r="F79" s="2" t="n">
        <v>8880730</v>
      </c>
      <c r="G79" s="2" t="n">
        <v>9991930</v>
      </c>
      <c r="H79" s="2" t="n">
        <v>2451150</v>
      </c>
      <c r="I79" s="2" t="n">
        <v>4730600</v>
      </c>
      <c r="J79" s="2" t="n">
        <v>9419360</v>
      </c>
      <c r="K79" s="3" t="n">
        <v>10681400</v>
      </c>
      <c r="L79" s="2" t="n">
        <v>1465510</v>
      </c>
      <c r="M79" s="2" t="n">
        <v>3128330</v>
      </c>
      <c r="N79" s="2" t="n">
        <v>8289820</v>
      </c>
      <c r="O79" s="2" t="n">
        <v>6666240</v>
      </c>
    </row>
    <row r="80" customFormat="false" ht="14.25" hidden="false" customHeight="false" outlineLevel="0" collapsed="false">
      <c r="B80" s="1" t="n">
        <v>77</v>
      </c>
      <c r="C80" s="1" t="n">
        <f aca="false">25*B80/60</f>
        <v>32.0833333333333</v>
      </c>
      <c r="D80" s="2" t="n">
        <v>5246260</v>
      </c>
      <c r="E80" s="2" t="n">
        <v>7829710</v>
      </c>
      <c r="F80" s="2" t="n">
        <v>8732750</v>
      </c>
      <c r="G80" s="3" t="n">
        <v>10020700</v>
      </c>
      <c r="H80" s="2" t="n">
        <v>2442990</v>
      </c>
      <c r="I80" s="2" t="n">
        <v>4591560</v>
      </c>
      <c r="J80" s="2" t="n">
        <v>9036650</v>
      </c>
      <c r="K80" s="3" t="n">
        <v>10298300</v>
      </c>
      <c r="L80" s="2" t="n">
        <v>1362130</v>
      </c>
      <c r="M80" s="2" t="n">
        <v>3367260</v>
      </c>
      <c r="N80" s="2" t="n">
        <v>7933170</v>
      </c>
      <c r="O80" s="2" t="n">
        <v>6559680</v>
      </c>
    </row>
    <row r="81" customFormat="false" ht="14.25" hidden="false" customHeight="false" outlineLevel="0" collapsed="false">
      <c r="B81" s="1" t="n">
        <v>78</v>
      </c>
      <c r="C81" s="1" t="n">
        <f aca="false">25*B81/60</f>
        <v>32.5</v>
      </c>
      <c r="D81" s="2" t="n">
        <v>5302600</v>
      </c>
      <c r="E81" s="2" t="n">
        <v>7750700</v>
      </c>
      <c r="F81" s="2" t="n">
        <v>8971520</v>
      </c>
      <c r="G81" s="3" t="n">
        <v>12174900</v>
      </c>
      <c r="H81" s="2" t="n">
        <v>2393740</v>
      </c>
      <c r="I81" s="2" t="n">
        <v>4448140</v>
      </c>
      <c r="J81" s="2" t="n">
        <v>9163870</v>
      </c>
      <c r="K81" s="3" t="n">
        <v>10291500</v>
      </c>
      <c r="L81" s="2" t="n">
        <v>1326030</v>
      </c>
      <c r="M81" s="2" t="n">
        <v>3003210</v>
      </c>
      <c r="N81" s="2" t="n">
        <v>7945470</v>
      </c>
      <c r="O81" s="2" t="n">
        <v>6431350</v>
      </c>
    </row>
    <row r="82" customFormat="false" ht="14.25" hidden="false" customHeight="false" outlineLevel="0" collapsed="false">
      <c r="B82" s="1" t="n">
        <v>79</v>
      </c>
      <c r="C82" s="1" t="n">
        <f aca="false">25*B82/60</f>
        <v>32.9166666666667</v>
      </c>
      <c r="D82" s="2" t="n">
        <v>5087190</v>
      </c>
      <c r="E82" s="2" t="n">
        <v>8067300</v>
      </c>
      <c r="F82" s="2" t="n">
        <v>8790420</v>
      </c>
      <c r="G82" s="2" t="n">
        <v>9642000</v>
      </c>
      <c r="H82" s="2" t="n">
        <v>2347590</v>
      </c>
      <c r="I82" s="2" t="n">
        <v>4739790</v>
      </c>
      <c r="J82" s="2" t="n">
        <v>9015470</v>
      </c>
      <c r="K82" s="3" t="n">
        <v>10190500</v>
      </c>
      <c r="L82" s="2" t="n">
        <v>1235200</v>
      </c>
      <c r="M82" s="2" t="n">
        <v>2979090</v>
      </c>
      <c r="N82" s="2" t="n">
        <v>7867930</v>
      </c>
      <c r="O82" s="2" t="n">
        <v>6366550</v>
      </c>
    </row>
    <row r="83" customFormat="false" ht="14.25" hidden="false" customHeight="false" outlineLevel="0" collapsed="false">
      <c r="B83" s="1" t="n">
        <v>80</v>
      </c>
      <c r="C83" s="1" t="n">
        <f aca="false">25*B83/60</f>
        <v>33.3333333333333</v>
      </c>
      <c r="D83" s="2" t="n">
        <v>5017820</v>
      </c>
      <c r="E83" s="2" t="n">
        <v>7599540</v>
      </c>
      <c r="F83" s="2" t="n">
        <v>8496620</v>
      </c>
      <c r="G83" s="2" t="n">
        <v>9857320</v>
      </c>
      <c r="H83" s="2" t="n">
        <v>2323770</v>
      </c>
      <c r="I83" s="2" t="n">
        <v>4409200</v>
      </c>
      <c r="J83" s="2" t="n">
        <v>8938260</v>
      </c>
      <c r="K83" s="3" t="n">
        <v>10103900</v>
      </c>
      <c r="L83" s="2" t="n">
        <v>1308690</v>
      </c>
      <c r="M83" s="2" t="n">
        <v>2938030</v>
      </c>
      <c r="N83" s="2" t="n">
        <v>7813140</v>
      </c>
      <c r="O83" s="2" t="n">
        <v>6397090</v>
      </c>
    </row>
    <row r="84" customFormat="false" ht="14.25" hidden="false" customHeight="false" outlineLevel="0" collapsed="false">
      <c r="B84" s="1" t="n">
        <v>81</v>
      </c>
      <c r="C84" s="1" t="n">
        <f aca="false">25*B84/60</f>
        <v>33.75</v>
      </c>
      <c r="D84" s="2" t="n">
        <v>5380100</v>
      </c>
      <c r="E84" s="2" t="n">
        <v>7444250</v>
      </c>
      <c r="F84" s="2" t="n">
        <v>8397570</v>
      </c>
      <c r="G84" s="2" t="n">
        <v>9582190</v>
      </c>
      <c r="H84" s="2" t="n">
        <v>2312780</v>
      </c>
      <c r="I84" s="2" t="n">
        <v>4390890</v>
      </c>
      <c r="J84" s="2" t="n">
        <v>8647510</v>
      </c>
      <c r="K84" s="3" t="n">
        <v>10205800</v>
      </c>
      <c r="L84" s="2" t="n">
        <v>1291660</v>
      </c>
      <c r="M84" s="2" t="n">
        <v>3154900</v>
      </c>
      <c r="N84" s="2" t="n">
        <v>7749610</v>
      </c>
      <c r="O84" s="2" t="n">
        <v>6350630</v>
      </c>
    </row>
    <row r="85" customFormat="false" ht="14.25" hidden="false" customHeight="false" outlineLevel="0" collapsed="false">
      <c r="B85" s="1" t="n">
        <v>82</v>
      </c>
      <c r="C85" s="1" t="n">
        <f aca="false">25*B85/60</f>
        <v>34.1666666666667</v>
      </c>
      <c r="D85" s="2" t="n">
        <v>4697920</v>
      </c>
      <c r="E85" s="2" t="n">
        <v>7236120</v>
      </c>
      <c r="F85" s="2" t="n">
        <v>7927400</v>
      </c>
      <c r="G85" s="2" t="n">
        <v>9038090</v>
      </c>
      <c r="H85" s="2" t="n">
        <v>2185800</v>
      </c>
      <c r="I85" s="2" t="n">
        <v>4184330</v>
      </c>
      <c r="J85" s="2" t="n">
        <v>8409400</v>
      </c>
      <c r="K85" s="2" t="n">
        <v>9649180</v>
      </c>
      <c r="L85" s="2" t="n">
        <v>1315300</v>
      </c>
      <c r="M85" s="2" t="n">
        <v>2753960</v>
      </c>
      <c r="N85" s="2" t="n">
        <v>7220400</v>
      </c>
      <c r="O85" s="2" t="n">
        <v>6014990</v>
      </c>
    </row>
    <row r="86" customFormat="false" ht="14.25" hidden="false" customHeight="false" outlineLevel="0" collapsed="false">
      <c r="B86" s="1" t="n">
        <v>83</v>
      </c>
      <c r="C86" s="1" t="n">
        <f aca="false">25*B86/60</f>
        <v>34.5833333333333</v>
      </c>
      <c r="D86" s="2" t="n">
        <v>4876260</v>
      </c>
      <c r="E86" s="2" t="n">
        <v>7464050</v>
      </c>
      <c r="F86" s="2" t="n">
        <v>8132590</v>
      </c>
      <c r="G86" s="2" t="n">
        <v>9082260</v>
      </c>
      <c r="H86" s="2" t="n">
        <v>2251790</v>
      </c>
      <c r="I86" s="2" t="n">
        <v>4243110</v>
      </c>
      <c r="J86" s="2" t="n">
        <v>8503870</v>
      </c>
      <c r="K86" s="2" t="n">
        <v>9957250</v>
      </c>
      <c r="L86" s="2" t="n">
        <v>1253040</v>
      </c>
      <c r="M86" s="2" t="n">
        <v>2823540</v>
      </c>
      <c r="N86" s="2" t="n">
        <v>7411510</v>
      </c>
      <c r="O86" s="2" t="n">
        <v>6057540</v>
      </c>
    </row>
    <row r="87" customFormat="false" ht="14.25" hidden="false" customHeight="false" outlineLevel="0" collapsed="false">
      <c r="B87" s="1" t="n">
        <v>84</v>
      </c>
      <c r="C87" s="1" t="n">
        <f aca="false">25*B87/60</f>
        <v>35</v>
      </c>
      <c r="D87" s="2" t="n">
        <v>4915580</v>
      </c>
      <c r="E87" s="2" t="n">
        <v>7889730</v>
      </c>
      <c r="F87" s="2" t="n">
        <v>8077700</v>
      </c>
      <c r="G87" s="2" t="n">
        <v>9587880</v>
      </c>
      <c r="H87" s="2" t="n">
        <v>2088000</v>
      </c>
      <c r="I87" s="2" t="n">
        <v>4217330</v>
      </c>
      <c r="J87" s="2" t="n">
        <v>8524950</v>
      </c>
      <c r="K87" s="2" t="n">
        <v>9804790</v>
      </c>
      <c r="L87" s="2" t="n">
        <v>1242420</v>
      </c>
      <c r="M87" s="2" t="n">
        <v>2876140</v>
      </c>
      <c r="N87" s="2" t="n">
        <v>7534760</v>
      </c>
      <c r="O87" s="2" t="n">
        <v>6028030</v>
      </c>
    </row>
    <row r="88" customFormat="false" ht="14.25" hidden="false" customHeight="false" outlineLevel="0" collapsed="false">
      <c r="B88" s="1" t="n">
        <v>85</v>
      </c>
      <c r="C88" s="1" t="n">
        <f aca="false">25*B88/60</f>
        <v>35.4166666666667</v>
      </c>
      <c r="D88" s="2" t="n">
        <v>4771210</v>
      </c>
      <c r="E88" s="2" t="n">
        <v>7408670</v>
      </c>
      <c r="F88" s="2" t="n">
        <v>8266610</v>
      </c>
      <c r="G88" s="2" t="n">
        <v>9222940</v>
      </c>
      <c r="H88" s="2" t="n">
        <v>2215750</v>
      </c>
      <c r="I88" s="2" t="n">
        <v>4222440</v>
      </c>
      <c r="J88" s="2" t="n">
        <v>8457280</v>
      </c>
      <c r="K88" s="3" t="n">
        <v>10005500</v>
      </c>
      <c r="L88" s="2" t="n">
        <v>1235330</v>
      </c>
      <c r="M88" s="2" t="n">
        <v>2817300</v>
      </c>
      <c r="N88" s="2" t="n">
        <v>7438200</v>
      </c>
      <c r="O88" s="2" t="n">
        <v>6071920</v>
      </c>
    </row>
    <row r="89" customFormat="false" ht="14.25" hidden="false" customHeight="false" outlineLevel="0" collapsed="false">
      <c r="B89" s="1" t="n">
        <v>86</v>
      </c>
      <c r="C89" s="1" t="n">
        <f aca="false">25*B89/60</f>
        <v>35.8333333333333</v>
      </c>
      <c r="D89" s="2" t="n">
        <v>4684920</v>
      </c>
      <c r="E89" s="2" t="n">
        <v>7299400</v>
      </c>
      <c r="F89" s="2" t="n">
        <v>7917780</v>
      </c>
      <c r="G89" s="2" t="n">
        <v>8856530</v>
      </c>
      <c r="H89" s="2" t="n">
        <v>2154520</v>
      </c>
      <c r="I89" s="2" t="n">
        <v>4213730</v>
      </c>
      <c r="J89" s="2" t="n">
        <v>8331890</v>
      </c>
      <c r="K89" s="2" t="n">
        <v>9527820</v>
      </c>
      <c r="L89" s="2" t="n">
        <v>1215920</v>
      </c>
      <c r="M89" s="2" t="n">
        <v>2751770</v>
      </c>
      <c r="N89" s="2" t="n">
        <v>7327010</v>
      </c>
      <c r="O89" s="2" t="n">
        <v>5869890</v>
      </c>
    </row>
    <row r="90" customFormat="false" ht="14.25" hidden="false" customHeight="false" outlineLevel="0" collapsed="false">
      <c r="B90" s="1" t="n">
        <v>87</v>
      </c>
      <c r="C90" s="1" t="n">
        <f aca="false">25*B90/60</f>
        <v>36.25</v>
      </c>
      <c r="D90" s="2" t="n">
        <v>4690650</v>
      </c>
      <c r="E90" s="2" t="n">
        <v>7224430</v>
      </c>
      <c r="F90" s="2" t="n">
        <v>8039990</v>
      </c>
      <c r="G90" s="2" t="n">
        <v>9041820</v>
      </c>
      <c r="H90" s="2" t="n">
        <v>2162690</v>
      </c>
      <c r="I90" s="2" t="n">
        <v>3996190</v>
      </c>
      <c r="J90" s="2" t="n">
        <v>8325290</v>
      </c>
      <c r="K90" s="2" t="n">
        <v>9726890</v>
      </c>
      <c r="L90" s="2" t="n">
        <v>1212320</v>
      </c>
      <c r="M90" s="2" t="n">
        <v>2788240</v>
      </c>
      <c r="N90" s="2" t="n">
        <v>7440920</v>
      </c>
      <c r="O90" s="2" t="n">
        <v>5914230</v>
      </c>
    </row>
    <row r="91" customFormat="false" ht="14.25" hidden="false" customHeight="false" outlineLevel="0" collapsed="false">
      <c r="B91" s="1" t="n">
        <v>88</v>
      </c>
      <c r="C91" s="1" t="n">
        <f aca="false">25*B91/60</f>
        <v>36.6666666666667</v>
      </c>
      <c r="D91" s="2" t="n">
        <v>4603870</v>
      </c>
      <c r="E91" s="2" t="n">
        <v>8178160</v>
      </c>
      <c r="F91" s="2" t="n">
        <v>7824630</v>
      </c>
      <c r="G91" s="2" t="n">
        <v>8870700</v>
      </c>
      <c r="H91" s="2" t="n">
        <v>2119640</v>
      </c>
      <c r="I91" s="2" t="n">
        <v>4167290</v>
      </c>
      <c r="J91" s="2" t="n">
        <v>8586100</v>
      </c>
      <c r="K91" s="2" t="n">
        <v>9342800</v>
      </c>
      <c r="L91" s="2" t="n">
        <v>1177070</v>
      </c>
      <c r="M91" s="2" t="n">
        <v>2684160</v>
      </c>
      <c r="N91" s="2" t="n">
        <v>7052900</v>
      </c>
      <c r="O91" s="2" t="n">
        <v>5517360</v>
      </c>
    </row>
    <row r="92" customFormat="false" ht="14.25" hidden="false" customHeight="false" outlineLevel="0" collapsed="false">
      <c r="B92" s="1" t="n">
        <v>89</v>
      </c>
      <c r="C92" s="1" t="n">
        <f aca="false">25*B92/60</f>
        <v>37.0833333333333</v>
      </c>
      <c r="D92" s="2" t="n">
        <v>4561730</v>
      </c>
      <c r="E92" s="2" t="n">
        <v>7239780</v>
      </c>
      <c r="F92" s="2" t="n">
        <v>7756320</v>
      </c>
      <c r="G92" s="2" t="n">
        <v>8862960</v>
      </c>
      <c r="H92" s="2" t="n">
        <v>2175200</v>
      </c>
      <c r="I92" s="2" t="n">
        <v>4101950</v>
      </c>
      <c r="J92" s="2" t="n">
        <v>8076090</v>
      </c>
      <c r="K92" s="2" t="n">
        <v>9322010</v>
      </c>
      <c r="L92" s="2" t="n">
        <v>1174140</v>
      </c>
      <c r="M92" s="2" t="n">
        <v>2745210</v>
      </c>
      <c r="N92" s="2" t="n">
        <v>6995810</v>
      </c>
      <c r="O92" s="2" t="n">
        <v>5600210</v>
      </c>
    </row>
    <row r="93" customFormat="false" ht="14.25" hidden="false" customHeight="false" outlineLevel="0" collapsed="false">
      <c r="B93" s="1" t="n">
        <v>90</v>
      </c>
      <c r="C93" s="1" t="n">
        <f aca="false">25*B93/60</f>
        <v>37.5</v>
      </c>
      <c r="D93" s="2" t="n">
        <v>4511130</v>
      </c>
      <c r="E93" s="2" t="n">
        <v>7106170</v>
      </c>
      <c r="F93" s="2" t="n">
        <v>7677960</v>
      </c>
      <c r="G93" s="2" t="n">
        <v>9005810</v>
      </c>
      <c r="H93" s="2" t="n">
        <v>2086270</v>
      </c>
      <c r="I93" s="2" t="n">
        <v>4051300</v>
      </c>
      <c r="J93" s="2" t="n">
        <v>8057310</v>
      </c>
      <c r="K93" s="2" t="n">
        <v>9419090</v>
      </c>
      <c r="L93" s="2" t="n">
        <v>1147530</v>
      </c>
      <c r="M93" s="2" t="n">
        <v>2679120</v>
      </c>
      <c r="N93" s="2" t="n">
        <v>7027940</v>
      </c>
      <c r="O93" s="2" t="n">
        <v>5608040</v>
      </c>
    </row>
    <row r="94" customFormat="false" ht="14.25" hidden="false" customHeight="false" outlineLevel="0" collapsed="false">
      <c r="B94" s="1" t="n">
        <v>91</v>
      </c>
      <c r="C94" s="1" t="n">
        <f aca="false">25*B94/60</f>
        <v>37.9166666666667</v>
      </c>
      <c r="D94" s="2" t="n">
        <v>4507270</v>
      </c>
      <c r="E94" s="2" t="n">
        <v>7021800</v>
      </c>
      <c r="F94" s="2" t="n">
        <v>7546820</v>
      </c>
      <c r="G94" s="2" t="n">
        <v>8733650</v>
      </c>
      <c r="H94" s="2" t="n">
        <v>2046880</v>
      </c>
      <c r="I94" s="2" t="n">
        <v>4024970</v>
      </c>
      <c r="J94" s="2" t="n">
        <v>7825550</v>
      </c>
      <c r="K94" s="2" t="n">
        <v>9069670</v>
      </c>
      <c r="L94" s="2" t="n">
        <v>1159450</v>
      </c>
      <c r="M94" s="2" t="n">
        <v>2557110</v>
      </c>
      <c r="N94" s="2" t="n">
        <v>6675000</v>
      </c>
      <c r="O94" s="2" t="n">
        <v>5402790</v>
      </c>
    </row>
    <row r="95" customFormat="false" ht="14.25" hidden="false" customHeight="false" outlineLevel="0" collapsed="false">
      <c r="B95" s="1" t="n">
        <v>92</v>
      </c>
      <c r="C95" s="1" t="n">
        <f aca="false">25*B95/60</f>
        <v>38.3333333333333</v>
      </c>
      <c r="D95" s="2" t="n">
        <v>4360260</v>
      </c>
      <c r="E95" s="2" t="n">
        <v>7191530</v>
      </c>
      <c r="F95" s="2" t="n">
        <v>7469770</v>
      </c>
      <c r="G95" s="2" t="n">
        <v>8555990</v>
      </c>
      <c r="H95" s="2" t="n">
        <v>2016840</v>
      </c>
      <c r="I95" s="2" t="n">
        <v>3969680</v>
      </c>
      <c r="J95" s="2" t="n">
        <v>7931260</v>
      </c>
      <c r="K95" s="2" t="n">
        <v>9235740</v>
      </c>
      <c r="L95" s="2" t="n">
        <v>1120370</v>
      </c>
      <c r="M95" s="2" t="n">
        <v>2670510</v>
      </c>
      <c r="N95" s="2" t="n">
        <v>6771950</v>
      </c>
      <c r="O95" s="2" t="n">
        <v>5446630</v>
      </c>
    </row>
    <row r="96" customFormat="false" ht="14.25" hidden="false" customHeight="false" outlineLevel="0" collapsed="false">
      <c r="B96" s="1" t="n">
        <v>93</v>
      </c>
      <c r="C96" s="1" t="n">
        <f aca="false">25*B96/60</f>
        <v>38.75</v>
      </c>
      <c r="D96" s="2" t="n">
        <v>4508520</v>
      </c>
      <c r="E96" s="2" t="n">
        <v>6932420</v>
      </c>
      <c r="F96" s="2" t="n">
        <v>7531470</v>
      </c>
      <c r="G96" s="2" t="n">
        <v>8574950</v>
      </c>
      <c r="H96" s="2" t="n">
        <v>2094250</v>
      </c>
      <c r="I96" s="2" t="n">
        <v>4003190</v>
      </c>
      <c r="J96" s="2" t="n">
        <v>8109350</v>
      </c>
      <c r="K96" s="2" t="n">
        <v>9331610</v>
      </c>
      <c r="L96" s="2" t="n">
        <v>1122800</v>
      </c>
      <c r="M96" s="2" t="n">
        <v>2776160</v>
      </c>
      <c r="N96" s="2" t="n">
        <v>6768440</v>
      </c>
      <c r="O96" s="2" t="n">
        <v>5412490</v>
      </c>
    </row>
    <row r="97" customFormat="false" ht="14.25" hidden="false" customHeight="false" outlineLevel="0" collapsed="false">
      <c r="B97" s="1" t="n">
        <v>94</v>
      </c>
      <c r="C97" s="1" t="n">
        <f aca="false">25*B97/60</f>
        <v>39.1666666666667</v>
      </c>
      <c r="D97" s="2" t="n">
        <v>4430700</v>
      </c>
      <c r="E97" s="2" t="n">
        <v>6829140</v>
      </c>
      <c r="F97" s="2" t="n">
        <v>7429770</v>
      </c>
      <c r="G97" s="2" t="n">
        <v>7263010</v>
      </c>
      <c r="H97" s="2" t="n">
        <v>2002610</v>
      </c>
      <c r="I97" s="2" t="n">
        <v>3932390</v>
      </c>
      <c r="J97" s="2" t="n">
        <v>7916520</v>
      </c>
      <c r="K97" s="3" t="n">
        <v>10701600</v>
      </c>
      <c r="L97" s="2" t="n">
        <v>1144190</v>
      </c>
      <c r="M97" s="2" t="n">
        <v>2598360</v>
      </c>
      <c r="N97" s="2" t="n">
        <v>6723530</v>
      </c>
      <c r="O97" s="2" t="n">
        <v>5430700</v>
      </c>
    </row>
    <row r="98" customFormat="false" ht="14.25" hidden="false" customHeight="false" outlineLevel="0" collapsed="false">
      <c r="B98" s="1" t="n">
        <v>95</v>
      </c>
      <c r="C98" s="1" t="n">
        <f aca="false">25*B98/60</f>
        <v>39.5833333333333</v>
      </c>
      <c r="D98" s="2" t="n">
        <v>4340120</v>
      </c>
      <c r="E98" s="2" t="n">
        <v>6909010</v>
      </c>
      <c r="F98" s="2" t="n">
        <v>7853700</v>
      </c>
      <c r="G98" s="2" t="n">
        <v>8534400</v>
      </c>
      <c r="H98" s="2" t="n">
        <v>2007250</v>
      </c>
      <c r="I98" s="2" t="n">
        <v>4183960</v>
      </c>
      <c r="J98" s="2" t="n">
        <v>7880700</v>
      </c>
      <c r="K98" s="2" t="n">
        <v>9291240</v>
      </c>
      <c r="L98" s="2" t="n">
        <v>1109020</v>
      </c>
      <c r="M98" s="2" t="n">
        <v>2672000</v>
      </c>
      <c r="N98" s="2" t="n">
        <v>6729340</v>
      </c>
      <c r="O98" s="2" t="n">
        <v>5437680</v>
      </c>
    </row>
    <row r="99" customFormat="false" ht="14.25" hidden="false" customHeight="false" outlineLevel="0" collapsed="false">
      <c r="B99" s="1" t="n">
        <v>96</v>
      </c>
      <c r="C99" s="1" t="n">
        <f aca="false">25*B99/60</f>
        <v>40</v>
      </c>
      <c r="D99" s="2" t="n">
        <v>4209330</v>
      </c>
      <c r="E99" s="2" t="n">
        <v>6814740</v>
      </c>
      <c r="F99" s="2" t="n">
        <v>7356710</v>
      </c>
      <c r="G99" s="2" t="n">
        <v>8416640</v>
      </c>
      <c r="H99" s="2" t="n">
        <v>1959250</v>
      </c>
      <c r="I99" s="2" t="n">
        <v>3893310</v>
      </c>
      <c r="J99" s="2" t="n">
        <v>8194600</v>
      </c>
      <c r="K99" s="2" t="n">
        <v>9050770</v>
      </c>
      <c r="L99" s="2" t="n">
        <v>1082880</v>
      </c>
      <c r="M99" s="2" t="n">
        <v>2568690</v>
      </c>
      <c r="N99" s="2" t="n">
        <v>6615030</v>
      </c>
      <c r="O99" s="2" t="n">
        <v>5275910</v>
      </c>
    </row>
    <row r="100" customFormat="false" ht="14.25" hidden="false" customHeight="false" outlineLevel="0" collapsed="false">
      <c r="B100" s="1" t="n">
        <v>97</v>
      </c>
      <c r="C100" s="1" t="n">
        <f aca="false">25*B100/60</f>
        <v>40.4166666666667</v>
      </c>
      <c r="D100" s="2" t="n">
        <v>4121900</v>
      </c>
      <c r="E100" s="2" t="n">
        <v>6740800</v>
      </c>
      <c r="F100" s="2" t="n">
        <v>7158940</v>
      </c>
      <c r="G100" s="2" t="n">
        <v>8339530</v>
      </c>
      <c r="H100" s="2" t="n">
        <v>1941450</v>
      </c>
      <c r="I100" s="2" t="n">
        <v>3845050</v>
      </c>
      <c r="J100" s="2" t="n">
        <v>7670360</v>
      </c>
      <c r="K100" s="2" t="n">
        <v>8929440</v>
      </c>
      <c r="L100" s="2" t="n">
        <v>1076910</v>
      </c>
      <c r="M100" s="2" t="n">
        <v>2582430</v>
      </c>
      <c r="N100" s="2" t="n">
        <v>6494400</v>
      </c>
      <c r="O100" s="2" t="n">
        <v>5679060</v>
      </c>
    </row>
    <row r="101" customFormat="false" ht="14.25" hidden="false" customHeight="false" outlineLevel="0" collapsed="false">
      <c r="B101" s="1" t="n">
        <v>98</v>
      </c>
      <c r="C101" s="1" t="n">
        <f aca="false">25*B101/60</f>
        <v>40.8333333333333</v>
      </c>
      <c r="D101" s="2" t="n">
        <v>4451190</v>
      </c>
      <c r="E101" s="2" t="n">
        <v>6759240</v>
      </c>
      <c r="F101" s="2" t="n">
        <v>7085140</v>
      </c>
      <c r="G101" s="2" t="n">
        <v>8103670</v>
      </c>
      <c r="H101" s="2" t="n">
        <v>1916600</v>
      </c>
      <c r="I101" s="2" t="n">
        <v>3755840</v>
      </c>
      <c r="J101" s="2" t="n">
        <v>7835270</v>
      </c>
      <c r="K101" s="2" t="n">
        <v>8720040</v>
      </c>
      <c r="L101" s="2" t="n">
        <v>906566</v>
      </c>
      <c r="M101" s="2" t="n">
        <v>2279320</v>
      </c>
      <c r="N101" s="2" t="n">
        <v>6235760</v>
      </c>
      <c r="O101" s="2" t="n">
        <v>5302750</v>
      </c>
    </row>
    <row r="102" customFormat="false" ht="14.25" hidden="false" customHeight="false" outlineLevel="0" collapsed="false">
      <c r="B102" s="1" t="n">
        <v>99</v>
      </c>
      <c r="C102" s="1" t="n">
        <f aca="false">25*B102/60</f>
        <v>41.25</v>
      </c>
      <c r="D102" s="2" t="n">
        <v>4069230</v>
      </c>
      <c r="E102" s="2" t="n">
        <v>6685660</v>
      </c>
      <c r="F102" s="2" t="n">
        <v>7041460</v>
      </c>
      <c r="G102" s="2" t="n">
        <v>8285160</v>
      </c>
      <c r="H102" s="2" t="n">
        <v>1911860</v>
      </c>
      <c r="I102" s="2" t="n">
        <v>3815140</v>
      </c>
      <c r="J102" s="2" t="n">
        <v>7631830</v>
      </c>
      <c r="K102" s="2" t="n">
        <v>8933750</v>
      </c>
      <c r="L102" s="2" t="n">
        <v>1056120</v>
      </c>
      <c r="M102" s="2" t="n">
        <v>2520030</v>
      </c>
      <c r="N102" s="2" t="n">
        <v>6352510</v>
      </c>
      <c r="O102" s="2" t="n">
        <v>5181220</v>
      </c>
    </row>
    <row r="103" customFormat="false" ht="14.25" hidden="false" customHeight="false" outlineLevel="0" collapsed="false">
      <c r="B103" s="1" t="n">
        <v>100</v>
      </c>
      <c r="C103" s="1" t="n">
        <f aca="false">25*B103/60</f>
        <v>41.6666666666667</v>
      </c>
      <c r="D103" s="2" t="n">
        <v>4011570</v>
      </c>
      <c r="E103" s="2" t="n">
        <v>6553750</v>
      </c>
      <c r="F103" s="2" t="n">
        <v>6965570</v>
      </c>
      <c r="G103" s="2" t="n">
        <v>8033140</v>
      </c>
      <c r="H103" s="2" t="n">
        <v>1860130</v>
      </c>
      <c r="I103" s="2" t="n">
        <v>3745610</v>
      </c>
      <c r="J103" s="2" t="n">
        <v>6359990</v>
      </c>
      <c r="K103" s="2" t="n">
        <v>8717090</v>
      </c>
      <c r="L103" s="2" t="n">
        <v>1076830</v>
      </c>
      <c r="M103" s="2" t="n">
        <v>2477320</v>
      </c>
      <c r="N103" s="2" t="n">
        <v>6233190</v>
      </c>
      <c r="O103" s="2" t="n">
        <v>5014010</v>
      </c>
    </row>
    <row r="104" customFormat="false" ht="14.25" hidden="false" customHeight="false" outlineLevel="0" collapsed="false">
      <c r="B104" s="1" t="n">
        <v>101</v>
      </c>
      <c r="C104" s="1" t="n">
        <f aca="false">25*B104/60</f>
        <v>42.0833333333333</v>
      </c>
      <c r="D104" s="2" t="n">
        <v>3975810</v>
      </c>
      <c r="E104" s="2" t="n">
        <v>6560320</v>
      </c>
      <c r="F104" s="2" t="n">
        <v>6845230</v>
      </c>
      <c r="G104" s="2" t="n">
        <v>7986490</v>
      </c>
      <c r="H104" s="2" t="n">
        <v>1802280</v>
      </c>
      <c r="I104" s="2" t="n">
        <v>3704620</v>
      </c>
      <c r="J104" s="2" t="n">
        <v>7167980</v>
      </c>
      <c r="K104" s="2" t="n">
        <v>8515960</v>
      </c>
      <c r="L104" s="2" t="n">
        <v>1021430</v>
      </c>
      <c r="M104" s="2" t="n">
        <v>2422050</v>
      </c>
      <c r="N104" s="2" t="n">
        <v>6082590</v>
      </c>
      <c r="O104" s="2" t="n">
        <v>4937930</v>
      </c>
    </row>
    <row r="105" customFormat="false" ht="14.25" hidden="false" customHeight="false" outlineLevel="0" collapsed="false">
      <c r="B105" s="1" t="n">
        <v>102</v>
      </c>
      <c r="C105" s="1" t="n">
        <f aca="false">25*B105/60</f>
        <v>42.5</v>
      </c>
      <c r="D105" s="2" t="n">
        <v>3875510</v>
      </c>
      <c r="E105" s="2" t="n">
        <v>6527560</v>
      </c>
      <c r="F105" s="2" t="n">
        <v>6912500</v>
      </c>
      <c r="G105" s="2" t="n">
        <v>9680690</v>
      </c>
      <c r="H105" s="2" t="n">
        <v>1841310</v>
      </c>
      <c r="I105" s="2" t="n">
        <v>3646210</v>
      </c>
      <c r="J105" s="2" t="n">
        <v>7292180</v>
      </c>
      <c r="K105" s="2" t="n">
        <v>8472870</v>
      </c>
      <c r="L105" s="2" t="n">
        <v>1085160</v>
      </c>
      <c r="M105" s="2" t="n">
        <v>2428270</v>
      </c>
      <c r="N105" s="2" t="n">
        <v>5938960</v>
      </c>
      <c r="O105" s="2" t="n">
        <v>4896760</v>
      </c>
    </row>
    <row r="106" customFormat="false" ht="14.25" hidden="false" customHeight="false" outlineLevel="0" collapsed="false">
      <c r="B106" s="1" t="n">
        <v>103</v>
      </c>
      <c r="C106" s="1" t="n">
        <f aca="false">25*B106/60</f>
        <v>42.9166666666667</v>
      </c>
      <c r="D106" s="2" t="n">
        <v>3894140</v>
      </c>
      <c r="E106" s="2" t="n">
        <v>6468520</v>
      </c>
      <c r="F106" s="2" t="n">
        <v>6820690</v>
      </c>
      <c r="G106" s="2" t="n">
        <v>7890020</v>
      </c>
      <c r="H106" s="2" t="n">
        <v>1811040</v>
      </c>
      <c r="I106" s="2" t="n">
        <v>3659880</v>
      </c>
      <c r="J106" s="2" t="n">
        <v>7586510</v>
      </c>
      <c r="K106" s="2" t="n">
        <v>8448140</v>
      </c>
      <c r="L106" s="2" t="n">
        <v>1009520</v>
      </c>
      <c r="M106" s="2" t="n">
        <v>2977460</v>
      </c>
      <c r="N106" s="2" t="n">
        <v>5947720</v>
      </c>
      <c r="O106" s="2" t="n">
        <v>4891190</v>
      </c>
    </row>
    <row r="107" customFormat="false" ht="14.25" hidden="false" customHeight="false" outlineLevel="0" collapsed="false">
      <c r="B107" s="1" t="n">
        <v>104</v>
      </c>
      <c r="C107" s="1" t="n">
        <f aca="false">25*B107/60</f>
        <v>43.3333333333333</v>
      </c>
      <c r="D107" s="2" t="n">
        <v>3939280</v>
      </c>
      <c r="E107" s="2" t="n">
        <v>6487210</v>
      </c>
      <c r="F107" s="2" t="n">
        <v>6756750</v>
      </c>
      <c r="G107" s="2" t="n">
        <v>7944020</v>
      </c>
      <c r="H107" s="2" t="n">
        <v>1809290</v>
      </c>
      <c r="I107" s="2" t="n">
        <v>3661590</v>
      </c>
      <c r="J107" s="2" t="n">
        <v>7324990</v>
      </c>
      <c r="K107" s="2" t="n">
        <v>8609030</v>
      </c>
      <c r="L107" s="2" t="n">
        <v>1009560</v>
      </c>
      <c r="M107" s="2" t="n">
        <v>2395780</v>
      </c>
      <c r="N107" s="2" t="n">
        <v>5955270</v>
      </c>
      <c r="O107" s="2" t="n">
        <v>4850150</v>
      </c>
    </row>
    <row r="108" customFormat="false" ht="14.25" hidden="false" customHeight="false" outlineLevel="0" collapsed="false">
      <c r="B108" s="1" t="n">
        <v>105</v>
      </c>
      <c r="C108" s="1" t="n">
        <f aca="false">25*B108/60</f>
        <v>43.75</v>
      </c>
      <c r="D108" s="2" t="n">
        <v>3819460</v>
      </c>
      <c r="E108" s="2" t="n">
        <v>6358510</v>
      </c>
      <c r="F108" s="2" t="n">
        <v>6712390</v>
      </c>
      <c r="G108" s="2" t="n">
        <v>7418190</v>
      </c>
      <c r="H108" s="2" t="n">
        <v>1757520</v>
      </c>
      <c r="I108" s="2" t="n">
        <v>3531670</v>
      </c>
      <c r="J108" s="2" t="n">
        <v>7061080</v>
      </c>
      <c r="K108" s="2" t="n">
        <v>8438360</v>
      </c>
      <c r="L108" s="2" t="n">
        <v>981813</v>
      </c>
      <c r="M108" s="2" t="n">
        <v>2333760</v>
      </c>
      <c r="N108" s="2" t="n">
        <v>5728710</v>
      </c>
      <c r="O108" s="2" t="n">
        <v>4876160</v>
      </c>
    </row>
    <row r="109" customFormat="false" ht="14.25" hidden="false" customHeight="false" outlineLevel="0" collapsed="false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</row>
    <row r="110" customFormat="false" ht="14.25" hidden="false" customHeight="false" outlineLevel="0" collapsed="false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8T12:44:52Z</dcterms:created>
  <dc:creator>MC SYSTEM</dc:creator>
  <dc:description/>
  <dc:language>en-US</dc:language>
  <cp:lastModifiedBy>MC SYSTEM</cp:lastModifiedBy>
  <dcterms:modified xsi:type="dcterms:W3CDTF">2015-04-28T12:45:44Z</dcterms:modified>
  <cp:revision>0</cp:revision>
  <dc:subject/>
  <dc:title/>
</cp:coreProperties>
</file>